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240" yWindow="240" windowWidth="25360" windowHeight="14240" tabRatio="500"/>
  </bookViews>
  <sheets>
    <sheet name="Final fi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" i="1"/>
</calcChain>
</file>

<file path=xl/sharedStrings.xml><?xml version="1.0" encoding="utf-8"?>
<sst xmlns="http://schemas.openxmlformats.org/spreadsheetml/2006/main" count="231" uniqueCount="231">
  <si>
    <t>ORF</t>
  </si>
  <si>
    <t>Area Col. +Rap/-Rap</t>
  </si>
  <si>
    <t>t-test</t>
  </si>
  <si>
    <t>log(1/t-test)</t>
  </si>
  <si>
    <t>YKR054C</t>
  </si>
  <si>
    <t>YBL063W</t>
  </si>
  <si>
    <t>YHR082C</t>
  </si>
  <si>
    <t>YDR422C</t>
  </si>
  <si>
    <t>YOR267C</t>
  </si>
  <si>
    <t>YLR362W</t>
  </si>
  <si>
    <t>YMR104C</t>
  </si>
  <si>
    <t>YHR206W</t>
  </si>
  <si>
    <t>YPR111W</t>
  </si>
  <si>
    <t>YBR274W</t>
  </si>
  <si>
    <t>YGR123C</t>
  </si>
  <si>
    <t>YFL033C</t>
  </si>
  <si>
    <t>YDR166C</t>
  </si>
  <si>
    <t>YGR188C</t>
  </si>
  <si>
    <t>YHR205W</t>
  </si>
  <si>
    <t>YOR208W</t>
  </si>
  <si>
    <t>YLR006C</t>
  </si>
  <si>
    <t>YPR161C</t>
  </si>
  <si>
    <t>YDL025C</t>
  </si>
  <si>
    <t>YMR036C</t>
  </si>
  <si>
    <t>YGL190C</t>
  </si>
  <si>
    <t>YOR231W</t>
  </si>
  <si>
    <t>YDR283C</t>
  </si>
  <si>
    <t>YOL045W</t>
  </si>
  <si>
    <t>YER075C</t>
  </si>
  <si>
    <t>YPL153C</t>
  </si>
  <si>
    <t>YMR216C</t>
  </si>
  <si>
    <t>YDR436W</t>
  </si>
  <si>
    <t>YOL113W</t>
  </si>
  <si>
    <t>YLR248W</t>
  </si>
  <si>
    <t>YLR433C</t>
  </si>
  <si>
    <t>YBR028C</t>
  </si>
  <si>
    <t>YDL017W</t>
  </si>
  <si>
    <t>YAL017W</t>
  </si>
  <si>
    <t>YOL100W</t>
  </si>
  <si>
    <t>YFR040W</t>
  </si>
  <si>
    <t>YGL229C</t>
  </si>
  <si>
    <t>YKL168C</t>
  </si>
  <si>
    <t>YIL105C</t>
  </si>
  <si>
    <t>YBL007C</t>
  </si>
  <si>
    <t>YML057W</t>
  </si>
  <si>
    <t>YFR028C</t>
  </si>
  <si>
    <t>YPL140C</t>
  </si>
  <si>
    <t>YBL056W</t>
  </si>
  <si>
    <t>YER129W</t>
  </si>
  <si>
    <t>YJL098W</t>
  </si>
  <si>
    <t>YPL150W</t>
  </si>
  <si>
    <t>YGL216W</t>
  </si>
  <si>
    <t>YMR277W</t>
  </si>
  <si>
    <t>YPL155C</t>
  </si>
  <si>
    <t>YAL016W</t>
  </si>
  <si>
    <t>YMR198W</t>
  </si>
  <si>
    <t>YPL179W</t>
  </si>
  <si>
    <t>YDL159W</t>
  </si>
  <si>
    <t>YPL026C</t>
  </si>
  <si>
    <t>YER089C</t>
  </si>
  <si>
    <t>YEL061C</t>
  </si>
  <si>
    <t>YPL141C</t>
  </si>
  <si>
    <t>YNL183C</t>
  </si>
  <si>
    <t>YPR141C</t>
  </si>
  <si>
    <t>YKL126W</t>
  </si>
  <si>
    <t>YDR477W</t>
  </si>
  <si>
    <t>YMR291W</t>
  </si>
  <si>
    <t>YKL139W</t>
  </si>
  <si>
    <t>YDL101C</t>
  </si>
  <si>
    <t>YDR523C</t>
  </si>
  <si>
    <t>YDR247W</t>
  </si>
  <si>
    <t>YLR113W</t>
  </si>
  <si>
    <t>YBR125C</t>
  </si>
  <si>
    <t>YGR052W</t>
  </si>
  <si>
    <t>YPL236C</t>
  </si>
  <si>
    <t>YJL006C</t>
  </si>
  <si>
    <t>YGR262C</t>
  </si>
  <si>
    <t>YKL190W</t>
  </si>
  <si>
    <t>YGL021W</t>
  </si>
  <si>
    <t>YLR289W</t>
  </si>
  <si>
    <t>YOL016C</t>
  </si>
  <si>
    <t>YDL188C</t>
  </si>
  <si>
    <t>YFL029C</t>
  </si>
  <si>
    <t>YBL016W</t>
  </si>
  <si>
    <t>YDL236W</t>
  </si>
  <si>
    <t>YAL009W</t>
  </si>
  <si>
    <t>YPR073C</t>
  </si>
  <si>
    <t>YHL028W</t>
  </si>
  <si>
    <t>YKL173W</t>
  </si>
  <si>
    <t>YFR014C</t>
  </si>
  <si>
    <t>YNL207W</t>
  </si>
  <si>
    <t>YNL307C</t>
  </si>
  <si>
    <t>YGR040W</t>
  </si>
  <si>
    <t>YOR061W</t>
  </si>
  <si>
    <t>YDL047W</t>
  </si>
  <si>
    <t>YNL099C</t>
  </si>
  <si>
    <t>YGR203W</t>
  </si>
  <si>
    <t>YFL026W</t>
  </si>
  <si>
    <t>YOR076C</t>
  </si>
  <si>
    <t>YGL099W</t>
  </si>
  <si>
    <t>YGL059W</t>
  </si>
  <si>
    <t>YER027C</t>
  </si>
  <si>
    <t>YIL035C</t>
  </si>
  <si>
    <t>YNR032W</t>
  </si>
  <si>
    <t>YPL031C</t>
  </si>
  <si>
    <t>YGR014W</t>
  </si>
  <si>
    <t>YKL166C</t>
  </si>
  <si>
    <t>YDR385W</t>
  </si>
  <si>
    <t>YDR172W</t>
  </si>
  <si>
    <t>YKR084C</t>
  </si>
  <si>
    <t>YCR079W</t>
  </si>
  <si>
    <t>YJL164C</t>
  </si>
  <si>
    <t>YMR139W</t>
  </si>
  <si>
    <t>YPL209C</t>
  </si>
  <si>
    <t>YDL230W</t>
  </si>
  <si>
    <t>YDR075W</t>
  </si>
  <si>
    <t>YER139C</t>
  </si>
  <si>
    <t>YHR079C</t>
  </si>
  <si>
    <t>YDL248W</t>
  </si>
  <si>
    <t>YOR133W</t>
  </si>
  <si>
    <t>YOL023W</t>
  </si>
  <si>
    <t>YML124C</t>
  </si>
  <si>
    <t>YIL042C</t>
  </si>
  <si>
    <t>YDL134C</t>
  </si>
  <si>
    <t>YIR026C</t>
  </si>
  <si>
    <t>YDL108W</t>
  </si>
  <si>
    <t>YML112W</t>
  </si>
  <si>
    <t>YIL113W</t>
  </si>
  <si>
    <t>YPL203W</t>
  </si>
  <si>
    <t>YJL102W</t>
  </si>
  <si>
    <t>YNR053C</t>
  </si>
  <si>
    <t>YGL180W</t>
  </si>
  <si>
    <t>YLR096W</t>
  </si>
  <si>
    <t>YGR152C</t>
  </si>
  <si>
    <t>YER008C</t>
  </si>
  <si>
    <t>YLR240W</t>
  </si>
  <si>
    <t>YBR059C</t>
  </si>
  <si>
    <t>YKL048C</t>
  </si>
  <si>
    <t>YIL095W</t>
  </si>
  <si>
    <t>YMR109W</t>
  </si>
  <si>
    <t>YAL029C</t>
  </si>
  <si>
    <t>YNR047W</t>
  </si>
  <si>
    <t>YPR055W</t>
  </si>
  <si>
    <t>YMR299C</t>
  </si>
  <si>
    <t>YNL090W</t>
  </si>
  <si>
    <t>YLL010C</t>
  </si>
  <si>
    <t>YCL024W</t>
  </si>
  <si>
    <t>YKL101W</t>
  </si>
  <si>
    <t>YNL020C</t>
  </si>
  <si>
    <t>YIL147C</t>
  </si>
  <si>
    <t>YAR019C</t>
  </si>
  <si>
    <t>YPL204W</t>
  </si>
  <si>
    <t>YDR122W</t>
  </si>
  <si>
    <t>YNL154C</t>
  </si>
  <si>
    <t>YHL007C</t>
  </si>
  <si>
    <t>YIL068C</t>
  </si>
  <si>
    <t>YER118C</t>
  </si>
  <si>
    <t>YDL028C</t>
  </si>
  <si>
    <t>YMR001C</t>
  </si>
  <si>
    <t>YOR233W</t>
  </si>
  <si>
    <t>YNL298W</t>
  </si>
  <si>
    <t>YBL105C</t>
  </si>
  <si>
    <t>YOR014W</t>
  </si>
  <si>
    <t>YGL115W</t>
  </si>
  <si>
    <t>YER123W</t>
  </si>
  <si>
    <t>YOR212W</t>
  </si>
  <si>
    <t>YLR332W</t>
  </si>
  <si>
    <t>YOR008C</t>
  </si>
  <si>
    <t>YER133W</t>
  </si>
  <si>
    <t>YJL095W</t>
  </si>
  <si>
    <t>YAL056W</t>
  </si>
  <si>
    <t>YHR030C</t>
  </si>
  <si>
    <t>YHR135C</t>
  </si>
  <si>
    <t>YBR160W</t>
  </si>
  <si>
    <t>YOR326W</t>
  </si>
  <si>
    <t>YGL233W</t>
  </si>
  <si>
    <t>YNL283C</t>
  </si>
  <si>
    <t>YDR507C</t>
  </si>
  <si>
    <t>YNL161W</t>
  </si>
  <si>
    <t>YKL079W</t>
  </si>
  <si>
    <t>YHR004C</t>
  </si>
  <si>
    <t>YJR059W</t>
  </si>
  <si>
    <t>YLR371W</t>
  </si>
  <si>
    <t>YJL128C</t>
  </si>
  <si>
    <t>YNL032W</t>
  </si>
  <si>
    <t>YBR102C</t>
  </si>
  <si>
    <t>YBR097W</t>
  </si>
  <si>
    <t>YOL105C</t>
  </si>
  <si>
    <t>YHR023W</t>
  </si>
  <si>
    <t>YKL129C</t>
  </si>
  <si>
    <t>YML016C</t>
  </si>
  <si>
    <t>YNR031C</t>
  </si>
  <si>
    <t>YOR371C</t>
  </si>
  <si>
    <t>YER025W</t>
  </si>
  <si>
    <t>YLR212C</t>
  </si>
  <si>
    <t>YHR107C</t>
  </si>
  <si>
    <t>YLL001W</t>
  </si>
  <si>
    <t>YOR101W</t>
  </si>
  <si>
    <t>YGL210W</t>
  </si>
  <si>
    <t>YCR027C</t>
  </si>
  <si>
    <t>YDL192W</t>
  </si>
  <si>
    <t>YMR023C</t>
  </si>
  <si>
    <t>YMR097C</t>
  </si>
  <si>
    <t>YKR001C</t>
  </si>
  <si>
    <t>YKR055W</t>
  </si>
  <si>
    <t>YOR185C</t>
  </si>
  <si>
    <t>YML001W</t>
  </si>
  <si>
    <t>YER006W</t>
  </si>
  <si>
    <t>YBR118W</t>
  </si>
  <si>
    <t>YNL304W</t>
  </si>
  <si>
    <t>YHR005C</t>
  </si>
  <si>
    <t>YML064C</t>
  </si>
  <si>
    <t>YBR264C</t>
  </si>
  <si>
    <t>YBR164C</t>
  </si>
  <si>
    <t>YJL194W</t>
  </si>
  <si>
    <t>YPR080W</t>
  </si>
  <si>
    <t>YCR002C</t>
  </si>
  <si>
    <t>YER020W</t>
  </si>
  <si>
    <t>YKL154W</t>
  </si>
  <si>
    <t>YML085C</t>
  </si>
  <si>
    <t>YOR187W</t>
  </si>
  <si>
    <t>YPL051W</t>
  </si>
  <si>
    <t>YNL180C</t>
  </si>
  <si>
    <t>YKR014C</t>
  </si>
  <si>
    <t>YOR094W</t>
  </si>
  <si>
    <t>YMR173W</t>
  </si>
  <si>
    <t>YBR179C</t>
  </si>
  <si>
    <t>YNL098C</t>
  </si>
  <si>
    <t>YER031C</t>
  </si>
  <si>
    <t>YOR089C</t>
  </si>
  <si>
    <t>YDL137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abSelected="1" workbookViewId="0">
      <pane ySplit="1" topLeftCell="A211" activePane="bottomLeft" state="frozen"/>
      <selection pane="bottomLeft" activeCell="A238" sqref="A238"/>
    </sheetView>
  </sheetViews>
  <sheetFormatPr baseColWidth="10" defaultRowHeight="15" x14ac:dyDescent="0"/>
  <cols>
    <col min="2" max="2" width="18.83203125" customWidth="1"/>
  </cols>
  <sheetData>
    <row r="1" spans="1:4">
      <c r="A1" s="1" t="s">
        <v>0</v>
      </c>
      <c r="B1" s="1" t="s">
        <v>1</v>
      </c>
      <c r="C1" s="1" t="s">
        <v>2</v>
      </c>
      <c r="D1" s="2" t="s">
        <v>3</v>
      </c>
    </row>
    <row r="2" spans="1:4">
      <c r="A2" s="3" t="s">
        <v>4</v>
      </c>
      <c r="B2" s="3">
        <v>0.168772215</v>
      </c>
      <c r="C2">
        <v>4.9030720659364755E-3</v>
      </c>
      <c r="D2" s="3">
        <f>IF(B2&gt;1, LOG(1/C2), LOG(1/(1-C2)))</f>
        <v>2.1346145138887475E-3</v>
      </c>
    </row>
    <row r="3" spans="1:4">
      <c r="A3" s="3" t="s">
        <v>5</v>
      </c>
      <c r="B3" s="3">
        <v>0.538166743</v>
      </c>
      <c r="C3">
        <v>0.19477114117922206</v>
      </c>
      <c r="D3" s="3">
        <f t="shared" ref="D3:D66" si="0">IF(B3&gt;1, LOG(1/C3), LOG(1/(1-C3)))</f>
        <v>9.4080668703869288E-2</v>
      </c>
    </row>
    <row r="4" spans="1:4">
      <c r="A4" s="3" t="s">
        <v>6</v>
      </c>
      <c r="B4" s="3">
        <v>0.27495881599999999</v>
      </c>
      <c r="C4">
        <v>6.5962021852036951E-2</v>
      </c>
      <c r="D4" s="3">
        <f t="shared" si="0"/>
        <v>2.9635464921116152E-2</v>
      </c>
    </row>
    <row r="5" spans="1:4">
      <c r="A5" s="3" t="s">
        <v>7</v>
      </c>
      <c r="B5" s="3">
        <v>0.28918818400000001</v>
      </c>
      <c r="C5">
        <v>1.9014033643521337E-2</v>
      </c>
      <c r="D5" s="3">
        <f t="shared" si="0"/>
        <v>8.3372054411897829E-3</v>
      </c>
    </row>
    <row r="6" spans="1:4">
      <c r="A6" s="3" t="s">
        <v>8</v>
      </c>
      <c r="B6" s="3">
        <v>0.31548885599999998</v>
      </c>
      <c r="C6">
        <v>0.10384350856338248</v>
      </c>
      <c r="D6" s="3">
        <f t="shared" si="0"/>
        <v>4.7616144988558949E-2</v>
      </c>
    </row>
    <row r="7" spans="1:4">
      <c r="A7" s="3" t="s">
        <v>9</v>
      </c>
      <c r="B7" s="3">
        <v>0.64156526000000003</v>
      </c>
      <c r="C7">
        <v>0.21703201801611549</v>
      </c>
      <c r="D7" s="3">
        <f t="shared" si="0"/>
        <v>0.10625599724222415</v>
      </c>
    </row>
    <row r="8" spans="1:4">
      <c r="A8" s="3" t="s">
        <v>10</v>
      </c>
      <c r="B8" s="3">
        <v>8.1790059999999998E-2</v>
      </c>
      <c r="C8">
        <v>3.9928660414672301E-2</v>
      </c>
      <c r="D8" s="3">
        <f t="shared" si="0"/>
        <v>1.769649483842797E-2</v>
      </c>
    </row>
    <row r="9" spans="1:4">
      <c r="A9" s="3" t="s">
        <v>11</v>
      </c>
      <c r="B9" s="3">
        <v>8.5321765999999993E-2</v>
      </c>
      <c r="C9">
        <v>1.6926225485331198E-2</v>
      </c>
      <c r="D9" s="3">
        <f t="shared" si="0"/>
        <v>7.4138894289182255E-3</v>
      </c>
    </row>
    <row r="10" spans="1:4">
      <c r="A10" s="3" t="s">
        <v>12</v>
      </c>
      <c r="B10" s="3">
        <v>5.4305923999999998E-2</v>
      </c>
      <c r="C10">
        <v>6.7221080182182482E-3</v>
      </c>
      <c r="D10" s="3">
        <f t="shared" si="0"/>
        <v>2.9292307893880308E-3</v>
      </c>
    </row>
    <row r="11" spans="1:4">
      <c r="A11" s="3" t="s">
        <v>13</v>
      </c>
      <c r="B11" s="3">
        <v>0.257861911</v>
      </c>
      <c r="C11">
        <v>5.7861234133397672E-2</v>
      </c>
      <c r="D11" s="3">
        <f t="shared" si="0"/>
        <v>2.5885126069388326E-2</v>
      </c>
    </row>
    <row r="12" spans="1:4">
      <c r="A12" s="3" t="s">
        <v>14</v>
      </c>
      <c r="B12" s="3">
        <v>2.2359665099999999</v>
      </c>
      <c r="C12">
        <v>0.15503297626379356</v>
      </c>
      <c r="D12" s="3">
        <f t="shared" si="0"/>
        <v>0.80957591546729035</v>
      </c>
    </row>
    <row r="13" spans="1:4">
      <c r="A13" s="3" t="s">
        <v>15</v>
      </c>
      <c r="B13" s="3">
        <v>0.15938217900000001</v>
      </c>
      <c r="C13">
        <v>2.6152591085999112E-3</v>
      </c>
      <c r="D13" s="3">
        <f t="shared" si="0"/>
        <v>1.1372803901209061E-3</v>
      </c>
    </row>
    <row r="14" spans="1:4">
      <c r="A14" s="3" t="s">
        <v>16</v>
      </c>
      <c r="B14" s="3">
        <v>15.62272834</v>
      </c>
      <c r="C14">
        <v>5.5368834732785561E-5</v>
      </c>
      <c r="D14" s="3">
        <f t="shared" si="0"/>
        <v>4.2567346163552582</v>
      </c>
    </row>
    <row r="15" spans="1:4">
      <c r="A15" s="3" t="s">
        <v>17</v>
      </c>
      <c r="B15" s="3">
        <v>8.7053402000000002E-2</v>
      </c>
      <c r="C15">
        <v>1.3997432603752523E-2</v>
      </c>
      <c r="D15" s="3">
        <f t="shared" si="0"/>
        <v>6.1219542225094134E-3</v>
      </c>
    </row>
    <row r="16" spans="1:4">
      <c r="A16" s="3" t="s">
        <v>18</v>
      </c>
      <c r="B16" s="3">
        <v>0.39933532500000002</v>
      </c>
      <c r="C16">
        <v>0.10715418277407966</v>
      </c>
      <c r="D16" s="3">
        <f t="shared" si="0"/>
        <v>4.9223531603362576E-2</v>
      </c>
    </row>
    <row r="17" spans="1:4">
      <c r="A17" s="3" t="s">
        <v>19</v>
      </c>
      <c r="B17" s="3">
        <v>0.19164083700000001</v>
      </c>
      <c r="C17">
        <v>6.2005367415894762E-2</v>
      </c>
      <c r="D17" s="3">
        <f t="shared" si="0"/>
        <v>2.7799646744362569E-2</v>
      </c>
    </row>
    <row r="18" spans="1:4">
      <c r="A18" s="3" t="s">
        <v>20</v>
      </c>
      <c r="B18" s="3">
        <v>0.26655298500000002</v>
      </c>
      <c r="C18">
        <v>4.0754041485941604E-2</v>
      </c>
      <c r="D18" s="3">
        <f t="shared" si="0"/>
        <v>1.8070021891168672E-2</v>
      </c>
    </row>
    <row r="19" spans="1:4">
      <c r="A19" s="3" t="s">
        <v>21</v>
      </c>
      <c r="B19" s="3">
        <v>9.5006786999999995E-2</v>
      </c>
      <c r="C19">
        <v>1.149257531651526E-2</v>
      </c>
      <c r="D19" s="3">
        <f t="shared" si="0"/>
        <v>5.0200643503517262E-3</v>
      </c>
    </row>
    <row r="20" spans="1:4">
      <c r="A20" s="3" t="s">
        <v>22</v>
      </c>
      <c r="B20" s="3">
        <v>0.41075030800000001</v>
      </c>
      <c r="C20">
        <v>6.1776270385116308E-2</v>
      </c>
      <c r="D20" s="3">
        <f t="shared" si="0"/>
        <v>2.769358704599633E-2</v>
      </c>
    </row>
    <row r="21" spans="1:4">
      <c r="A21" s="3" t="s">
        <v>23</v>
      </c>
      <c r="B21" s="3">
        <v>0.16649222299999999</v>
      </c>
      <c r="C21">
        <v>9.3194313110509561E-2</v>
      </c>
      <c r="D21" s="3">
        <f t="shared" si="0"/>
        <v>4.2485764927323866E-2</v>
      </c>
    </row>
    <row r="22" spans="1:4">
      <c r="A22" s="3" t="s">
        <v>24</v>
      </c>
      <c r="B22" s="3">
        <v>0.57410805799999998</v>
      </c>
      <c r="C22">
        <v>0.15455142215451376</v>
      </c>
      <c r="D22" s="3">
        <f t="shared" si="0"/>
        <v>7.2912802066348481E-2</v>
      </c>
    </row>
    <row r="23" spans="1:4">
      <c r="A23" s="3" t="s">
        <v>25</v>
      </c>
      <c r="B23" s="3">
        <v>5.4686572000000003E-2</v>
      </c>
      <c r="C23">
        <v>3.5428655483869094E-2</v>
      </c>
      <c r="D23" s="3">
        <f t="shared" si="0"/>
        <v>1.5665644242226148E-2</v>
      </c>
    </row>
    <row r="24" spans="1:4">
      <c r="A24" s="3" t="s">
        <v>26</v>
      </c>
      <c r="B24" s="3">
        <v>0.26009529599999998</v>
      </c>
      <c r="C24">
        <v>0.14517325058598188</v>
      </c>
      <c r="D24" s="3">
        <f t="shared" si="0"/>
        <v>6.8121896263305545E-2</v>
      </c>
    </row>
    <row r="25" spans="1:4">
      <c r="A25" s="3" t="s">
        <v>27</v>
      </c>
      <c r="B25" s="3">
        <v>0.17909376299999999</v>
      </c>
      <c r="C25">
        <v>1.5371828095792248E-2</v>
      </c>
      <c r="D25" s="3">
        <f t="shared" si="0"/>
        <v>6.7277424739785431E-3</v>
      </c>
    </row>
    <row r="26" spans="1:4">
      <c r="A26" s="3" t="s">
        <v>28</v>
      </c>
      <c r="B26" s="3">
        <v>0.215391415</v>
      </c>
      <c r="C26">
        <v>1.0730421780194012E-2</v>
      </c>
      <c r="D26" s="3">
        <f t="shared" si="0"/>
        <v>4.6853460367237603E-3</v>
      </c>
    </row>
    <row r="27" spans="1:4">
      <c r="A27" s="3" t="s">
        <v>29</v>
      </c>
      <c r="B27" s="3">
        <v>0.23443592999999999</v>
      </c>
      <c r="C27">
        <v>1.9526153523835209E-2</v>
      </c>
      <c r="D27" s="3">
        <f t="shared" si="0"/>
        <v>8.5639863741378205E-3</v>
      </c>
    </row>
    <row r="28" spans="1:4">
      <c r="A28" s="3" t="s">
        <v>30</v>
      </c>
      <c r="B28" s="3">
        <v>0.23047674100000001</v>
      </c>
      <c r="C28">
        <v>1.223110275614982E-2</v>
      </c>
      <c r="D28" s="3">
        <f t="shared" si="0"/>
        <v>5.3446529750688513E-3</v>
      </c>
    </row>
    <row r="29" spans="1:4">
      <c r="A29" s="3" t="s">
        <v>31</v>
      </c>
      <c r="B29" s="3">
        <v>0.37242571600000002</v>
      </c>
      <c r="C29">
        <v>0.11833949851635311</v>
      </c>
      <c r="D29" s="3">
        <f t="shared" si="0"/>
        <v>5.4698615226711378E-2</v>
      </c>
    </row>
    <row r="30" spans="1:4">
      <c r="A30" s="3" t="s">
        <v>32</v>
      </c>
      <c r="B30" s="3">
        <v>0.67476784099999998</v>
      </c>
      <c r="C30">
        <v>0.35427144920109205</v>
      </c>
      <c r="D30" s="3">
        <f t="shared" si="0"/>
        <v>0.18995001089895294</v>
      </c>
    </row>
    <row r="31" spans="1:4">
      <c r="A31" s="3" t="s">
        <v>33</v>
      </c>
      <c r="B31" s="3">
        <v>0.46432818399999998</v>
      </c>
      <c r="C31">
        <v>7.1737943198839402E-2</v>
      </c>
      <c r="D31" s="3">
        <f t="shared" si="0"/>
        <v>3.2329401198805473E-2</v>
      </c>
    </row>
    <row r="32" spans="1:4">
      <c r="A32" s="3" t="s">
        <v>34</v>
      </c>
      <c r="B32" s="3">
        <v>0.14273792599999999</v>
      </c>
      <c r="C32">
        <v>5.5215762635974608E-2</v>
      </c>
      <c r="D32" s="3">
        <f t="shared" si="0"/>
        <v>2.4667361036930867E-2</v>
      </c>
    </row>
    <row r="33" spans="1:4">
      <c r="A33" s="3" t="s">
        <v>35</v>
      </c>
      <c r="B33" s="3">
        <v>0.82969218</v>
      </c>
      <c r="C33">
        <v>0.36113385071772724</v>
      </c>
      <c r="D33" s="3">
        <f t="shared" si="0"/>
        <v>0.19459012261975564</v>
      </c>
    </row>
    <row r="34" spans="1:4">
      <c r="A34" s="3" t="s">
        <v>36</v>
      </c>
      <c r="B34" s="3">
        <v>0.31669772200000001</v>
      </c>
      <c r="C34">
        <v>1.1680999673163432E-2</v>
      </c>
      <c r="D34" s="3">
        <f t="shared" si="0"/>
        <v>5.1028552899718598E-3</v>
      </c>
    </row>
    <row r="35" spans="1:4">
      <c r="A35" s="3" t="s">
        <v>37</v>
      </c>
      <c r="B35" s="3">
        <v>0.21549586300000001</v>
      </c>
      <c r="C35">
        <v>1.483852879641296E-2</v>
      </c>
      <c r="D35" s="3">
        <f t="shared" si="0"/>
        <v>6.492581375033126E-3</v>
      </c>
    </row>
    <row r="36" spans="1:4">
      <c r="A36" s="3" t="s">
        <v>38</v>
      </c>
      <c r="B36" s="3">
        <v>0.31691988700000001</v>
      </c>
      <c r="C36">
        <v>1.8919054981249236E-2</v>
      </c>
      <c r="D36" s="3">
        <f t="shared" si="0"/>
        <v>8.2951592615040422E-3</v>
      </c>
    </row>
    <row r="37" spans="1:4">
      <c r="A37" s="3" t="s">
        <v>39</v>
      </c>
      <c r="B37" s="3">
        <v>0.38899888999999999</v>
      </c>
      <c r="C37">
        <v>0.14126319991912092</v>
      </c>
      <c r="D37" s="3">
        <f t="shared" si="0"/>
        <v>6.6139925561033347E-2</v>
      </c>
    </row>
    <row r="38" spans="1:4">
      <c r="A38" s="3" t="s">
        <v>40</v>
      </c>
      <c r="B38" s="3">
        <v>0.32758074300000001</v>
      </c>
      <c r="C38">
        <v>8.7798857637859939E-2</v>
      </c>
      <c r="D38" s="3">
        <f t="shared" si="0"/>
        <v>3.9909388221737847E-2</v>
      </c>
    </row>
    <row r="39" spans="1:4">
      <c r="A39" s="3" t="s">
        <v>41</v>
      </c>
      <c r="B39" s="3">
        <v>0.59191977299999998</v>
      </c>
      <c r="C39">
        <v>0.1356773304210874</v>
      </c>
      <c r="D39" s="3">
        <f t="shared" si="0"/>
        <v>6.3324096112598371E-2</v>
      </c>
    </row>
    <row r="40" spans="1:4">
      <c r="A40" s="3" t="s">
        <v>42</v>
      </c>
      <c r="B40" s="3">
        <v>0.90083942800000005</v>
      </c>
      <c r="C40">
        <v>0.32178048458284059</v>
      </c>
      <c r="D40" s="3">
        <f t="shared" si="0"/>
        <v>0.16862971777815511</v>
      </c>
    </row>
    <row r="41" spans="1:4">
      <c r="A41" s="3" t="s">
        <v>43</v>
      </c>
      <c r="B41" s="3">
        <v>0.45746741299999999</v>
      </c>
      <c r="C41">
        <v>9.2274537071686782E-7</v>
      </c>
      <c r="D41" s="3">
        <f t="shared" si="0"/>
        <v>4.007434075622142E-7</v>
      </c>
    </row>
    <row r="42" spans="1:4">
      <c r="A42" s="3" t="s">
        <v>44</v>
      </c>
      <c r="B42" s="3">
        <v>0.52577831200000003</v>
      </c>
      <c r="C42">
        <v>0.10748257574846468</v>
      </c>
      <c r="D42" s="3">
        <f t="shared" si="0"/>
        <v>4.9383296579997307E-2</v>
      </c>
    </row>
    <row r="43" spans="1:4">
      <c r="A43" s="3" t="s">
        <v>45</v>
      </c>
      <c r="B43" s="3">
        <v>0.41482471500000001</v>
      </c>
      <c r="C43">
        <v>0.14445664177771295</v>
      </c>
      <c r="D43" s="3">
        <f t="shared" si="0"/>
        <v>6.7757975883808996E-2</v>
      </c>
    </row>
    <row r="44" spans="1:4">
      <c r="A44" s="3" t="s">
        <v>46</v>
      </c>
      <c r="B44" s="3">
        <v>2.414455287</v>
      </c>
      <c r="C44">
        <v>5.1246033860916022E-2</v>
      </c>
      <c r="D44" s="3">
        <f t="shared" si="0"/>
        <v>1.2903397407887249</v>
      </c>
    </row>
    <row r="45" spans="1:4">
      <c r="A45" s="3" t="s">
        <v>47</v>
      </c>
      <c r="B45" s="3">
        <v>0.52597536199999995</v>
      </c>
      <c r="C45">
        <v>0.13854886669550118</v>
      </c>
      <c r="D45" s="3">
        <f t="shared" si="0"/>
        <v>6.4769353315347514E-2</v>
      </c>
    </row>
    <row r="46" spans="1:4">
      <c r="A46" s="3" t="s">
        <v>48</v>
      </c>
      <c r="B46" s="3">
        <v>1.817937125</v>
      </c>
      <c r="C46">
        <v>5.7995256112370303E-2</v>
      </c>
      <c r="D46" s="3">
        <f t="shared" si="0"/>
        <v>1.2366075293418874</v>
      </c>
    </row>
    <row r="47" spans="1:4">
      <c r="A47" s="3" t="s">
        <v>49</v>
      </c>
      <c r="B47" s="3">
        <v>2.5075823239999999</v>
      </c>
      <c r="C47">
        <v>6.6133482827556531E-2</v>
      </c>
      <c r="D47" s="3">
        <f t="shared" si="0"/>
        <v>1.1795786051810968</v>
      </c>
    </row>
    <row r="48" spans="1:4">
      <c r="A48" s="3" t="s">
        <v>50</v>
      </c>
      <c r="B48" s="3">
        <v>1.258536543</v>
      </c>
      <c r="C48">
        <v>0.34942220162572663</v>
      </c>
      <c r="D48" s="3">
        <f t="shared" si="0"/>
        <v>0.45664950422653589</v>
      </c>
    </row>
    <row r="49" spans="1:4">
      <c r="A49" s="3" t="s">
        <v>51</v>
      </c>
      <c r="B49" s="3">
        <v>0.71571831200000002</v>
      </c>
      <c r="C49">
        <v>0.311488477323008</v>
      </c>
      <c r="D49" s="3">
        <f t="shared" si="0"/>
        <v>0.1620887871526499</v>
      </c>
    </row>
    <row r="50" spans="1:4">
      <c r="A50" s="3" t="s">
        <v>52</v>
      </c>
      <c r="B50" s="3">
        <v>0.21845203199999999</v>
      </c>
      <c r="C50">
        <v>2.2753853235641157E-2</v>
      </c>
      <c r="D50" s="3">
        <f t="shared" si="0"/>
        <v>9.9960332950762894E-3</v>
      </c>
    </row>
    <row r="51" spans="1:4">
      <c r="A51" s="3" t="s">
        <v>53</v>
      </c>
      <c r="B51" s="3">
        <v>0.97506965999999995</v>
      </c>
      <c r="C51">
        <v>0.46783563513877352</v>
      </c>
      <c r="D51" s="3">
        <f t="shared" si="0"/>
        <v>0.27395421032255085</v>
      </c>
    </row>
    <row r="52" spans="1:4">
      <c r="A52" s="3" t="s">
        <v>54</v>
      </c>
      <c r="B52" s="3">
        <v>1.133037729</v>
      </c>
      <c r="C52">
        <v>0.43345854553972363</v>
      </c>
      <c r="D52" s="3">
        <f t="shared" si="0"/>
        <v>0.36305243060810322</v>
      </c>
    </row>
    <row r="53" spans="1:4">
      <c r="A53" s="3" t="s">
        <v>55</v>
      </c>
      <c r="B53" s="3">
        <v>4.1154060000000003E-3</v>
      </c>
      <c r="C53">
        <v>4.3757204454234756E-12</v>
      </c>
      <c r="D53" s="3">
        <f t="shared" si="0"/>
        <v>1.900400138332405E-12</v>
      </c>
    </row>
    <row r="54" spans="1:4">
      <c r="A54" s="3" t="s">
        <v>56</v>
      </c>
      <c r="B54" s="3">
        <v>1.115495036</v>
      </c>
      <c r="C54">
        <v>0.43777887671635041</v>
      </c>
      <c r="D54" s="3">
        <f t="shared" si="0"/>
        <v>0.35874519742054484</v>
      </c>
    </row>
    <row r="55" spans="1:4">
      <c r="A55" s="3" t="s">
        <v>57</v>
      </c>
      <c r="B55" s="3">
        <v>0.75155003600000003</v>
      </c>
      <c r="C55">
        <v>0.31872468327357972</v>
      </c>
      <c r="D55" s="3">
        <f t="shared" si="0"/>
        <v>0.16667734569101958</v>
      </c>
    </row>
    <row r="56" spans="1:4">
      <c r="A56" s="3" t="s">
        <v>58</v>
      </c>
      <c r="B56" s="3">
        <v>0.936418003</v>
      </c>
      <c r="C56">
        <v>0.46012749567950401</v>
      </c>
      <c r="D56" s="3">
        <f t="shared" si="0"/>
        <v>0.2677087905616572</v>
      </c>
    </row>
    <row r="57" spans="1:4">
      <c r="A57" s="3" t="s">
        <v>59</v>
      </c>
      <c r="B57" s="3">
        <v>0.83844814599999995</v>
      </c>
      <c r="C57">
        <v>0.35496281778572741</v>
      </c>
      <c r="D57" s="3">
        <f t="shared" si="0"/>
        <v>0.1904152503801432</v>
      </c>
    </row>
    <row r="58" spans="1:4">
      <c r="A58" s="3" t="s">
        <v>60</v>
      </c>
      <c r="B58" s="3">
        <v>8.6926464160000005</v>
      </c>
      <c r="C58">
        <v>0.14171020607949289</v>
      </c>
      <c r="D58" s="3">
        <f t="shared" si="0"/>
        <v>0.84859887039906212</v>
      </c>
    </row>
    <row r="59" spans="1:4">
      <c r="A59" s="3" t="s">
        <v>61</v>
      </c>
      <c r="B59" s="3">
        <v>0.29609011800000001</v>
      </c>
      <c r="C59">
        <v>5.0860843371403952E-2</v>
      </c>
      <c r="D59" s="3">
        <f t="shared" si="0"/>
        <v>2.2670109463737556E-2</v>
      </c>
    </row>
    <row r="60" spans="1:4">
      <c r="A60" s="3" t="s">
        <v>62</v>
      </c>
      <c r="B60" s="3">
        <v>0.38119459900000002</v>
      </c>
      <c r="C60">
        <v>0.13498805605590003</v>
      </c>
      <c r="D60" s="3">
        <f t="shared" si="0"/>
        <v>6.2977895826280966E-2</v>
      </c>
    </row>
    <row r="61" spans="1:4">
      <c r="A61" s="3" t="s">
        <v>63</v>
      </c>
      <c r="B61" s="3">
        <v>10.03192379</v>
      </c>
      <c r="C61">
        <v>9.7945568759177204E-2</v>
      </c>
      <c r="D61" s="3">
        <f t="shared" si="0"/>
        <v>1.0090152075198813</v>
      </c>
    </row>
    <row r="62" spans="1:4">
      <c r="A62" s="3" t="s">
        <v>64</v>
      </c>
      <c r="B62" s="3">
        <v>0.93127168699999996</v>
      </c>
      <c r="C62">
        <v>0.44784658391902299</v>
      </c>
      <c r="D62" s="3">
        <f t="shared" si="0"/>
        <v>0.25794023658190696</v>
      </c>
    </row>
    <row r="63" spans="1:4">
      <c r="A63" s="3" t="s">
        <v>65</v>
      </c>
      <c r="B63" s="3">
        <v>1.7070855190000001</v>
      </c>
      <c r="C63">
        <v>0.20735079592869365</v>
      </c>
      <c r="D63" s="3">
        <f t="shared" si="0"/>
        <v>0.68329429323087143</v>
      </c>
    </row>
    <row r="64" spans="1:4">
      <c r="A64" s="3" t="s">
        <v>66</v>
      </c>
      <c r="B64" s="3">
        <v>3.296828401</v>
      </c>
      <c r="C64">
        <v>0.14981818474188247</v>
      </c>
      <c r="D64" s="3">
        <f t="shared" si="0"/>
        <v>0.82443546932187473</v>
      </c>
    </row>
    <row r="65" spans="1:8">
      <c r="A65" s="3" t="s">
        <v>67</v>
      </c>
      <c r="B65" s="3">
        <v>1.665439366</v>
      </c>
      <c r="C65">
        <v>0.22553580311332777</v>
      </c>
      <c r="D65" s="3">
        <f t="shared" si="0"/>
        <v>0.64678450540330445</v>
      </c>
    </row>
    <row r="66" spans="1:8">
      <c r="A66" s="3" t="s">
        <v>68</v>
      </c>
      <c r="B66" s="3">
        <v>0.58379372500000004</v>
      </c>
      <c r="C66">
        <v>0.20865704691498743</v>
      </c>
      <c r="D66" s="3">
        <f t="shared" si="0"/>
        <v>0.10163526068279397</v>
      </c>
    </row>
    <row r="67" spans="1:8">
      <c r="A67" s="3" t="s">
        <v>69</v>
      </c>
      <c r="B67" s="3">
        <v>0.33944746799999997</v>
      </c>
      <c r="C67">
        <v>4.4964343830870009E-2</v>
      </c>
      <c r="D67" s="3">
        <f t="shared" ref="D67:D130" si="1">IF(B67&gt;1, LOG(1/C67), LOG(1/(1-C67)))</f>
        <v>1.9980413768688615E-2</v>
      </c>
    </row>
    <row r="68" spans="1:8">
      <c r="A68" s="3" t="s">
        <v>70</v>
      </c>
      <c r="B68" s="3">
        <v>0.65829851241239001</v>
      </c>
      <c r="C68" s="5">
        <v>0.12445645499999999</v>
      </c>
      <c r="D68" s="3">
        <f t="shared" si="1"/>
        <v>5.7722249485811679E-2</v>
      </c>
      <c r="H68" s="5"/>
    </row>
    <row r="69" spans="1:8">
      <c r="A69" s="3" t="s">
        <v>71</v>
      </c>
      <c r="B69" s="3">
        <v>0.58602285621859107</v>
      </c>
      <c r="C69" s="5">
        <v>0.212068008</v>
      </c>
      <c r="D69" s="3">
        <f t="shared" si="1"/>
        <v>0.10351126572582904</v>
      </c>
      <c r="H69" s="5"/>
    </row>
    <row r="70" spans="1:8">
      <c r="A70" s="3" t="s">
        <v>72</v>
      </c>
      <c r="B70" s="3">
        <v>0.10770073237658652</v>
      </c>
      <c r="C70" s="5">
        <v>5.1608264000000001E-2</v>
      </c>
      <c r="D70" s="3">
        <f t="shared" si="1"/>
        <v>2.3012238988698846E-2</v>
      </c>
      <c r="H70" s="5"/>
    </row>
    <row r="71" spans="1:8">
      <c r="A71" s="3" t="s">
        <v>73</v>
      </c>
      <c r="B71" s="3">
        <v>6.363113252496605E-2</v>
      </c>
      <c r="C71" s="5">
        <v>3.9227861000000003E-2</v>
      </c>
      <c r="D71" s="3">
        <f t="shared" si="1"/>
        <v>1.7379599333291598E-2</v>
      </c>
      <c r="H71" s="5"/>
    </row>
    <row r="72" spans="1:8">
      <c r="A72" s="3" t="s">
        <v>74</v>
      </c>
      <c r="B72" s="3">
        <v>0.98219101883069593</v>
      </c>
      <c r="C72" s="5">
        <v>0.48350733000000001</v>
      </c>
      <c r="D72" s="3">
        <f t="shared" si="1"/>
        <v>0.28693583755412116</v>
      </c>
      <c r="H72" s="5"/>
    </row>
    <row r="73" spans="1:8">
      <c r="A73" s="3" t="s">
        <v>75</v>
      </c>
      <c r="B73" s="3">
        <v>0.99301366461147977</v>
      </c>
      <c r="C73" s="5">
        <v>0.49718462699999999</v>
      </c>
      <c r="D73" s="3">
        <f t="shared" si="1"/>
        <v>0.29859145273029725</v>
      </c>
      <c r="H73" s="5"/>
    </row>
    <row r="74" spans="1:8">
      <c r="A74" s="3" t="s">
        <v>76</v>
      </c>
      <c r="B74" s="3">
        <v>0.67485959781504157</v>
      </c>
      <c r="C74" s="5">
        <v>0.25549567899999998</v>
      </c>
      <c r="D74" s="3">
        <f t="shared" si="1"/>
        <v>0.12813277731944697</v>
      </c>
      <c r="H74" s="5"/>
    </row>
    <row r="75" spans="1:8">
      <c r="A75" s="3" t="s">
        <v>77</v>
      </c>
      <c r="B75" s="3">
        <v>0.50379885329124852</v>
      </c>
      <c r="C75" s="5">
        <v>0.204994487</v>
      </c>
      <c r="D75" s="3">
        <f t="shared" si="1"/>
        <v>9.9629859699281731E-2</v>
      </c>
      <c r="H75" s="5"/>
    </row>
    <row r="76" spans="1:8">
      <c r="A76" s="3" t="s">
        <v>78</v>
      </c>
      <c r="B76" s="3">
        <v>0.16335123634104337</v>
      </c>
      <c r="C76" s="5">
        <v>3.7012549999999998E-2</v>
      </c>
      <c r="D76" s="3">
        <f t="shared" si="1"/>
        <v>1.6379372721014324E-2</v>
      </c>
      <c r="H76" s="5"/>
    </row>
    <row r="77" spans="1:8">
      <c r="A77" s="3" t="s">
        <v>79</v>
      </c>
      <c r="B77" s="3">
        <v>0.36464212897188225</v>
      </c>
      <c r="C77" s="5">
        <v>3.6086443000000003E-2</v>
      </c>
      <c r="D77" s="3">
        <f t="shared" si="1"/>
        <v>1.5961911534103364E-2</v>
      </c>
      <c r="H77" s="5"/>
    </row>
    <row r="78" spans="1:8">
      <c r="A78" s="3" t="s">
        <v>80</v>
      </c>
      <c r="B78" s="3">
        <v>0.17288845084210508</v>
      </c>
      <c r="C78" s="5">
        <v>6.8440690999999998E-2</v>
      </c>
      <c r="D78" s="3">
        <f t="shared" si="1"/>
        <v>3.0789489934175192E-2</v>
      </c>
      <c r="H78" s="5"/>
    </row>
    <row r="79" spans="1:8">
      <c r="A79" s="3" t="s">
        <v>81</v>
      </c>
      <c r="B79" s="3">
        <v>0.52056185229343332</v>
      </c>
      <c r="C79" s="5">
        <v>0.12329936</v>
      </c>
      <c r="D79" s="3">
        <f t="shared" si="1"/>
        <v>5.7148676406348124E-2</v>
      </c>
      <c r="H79" s="5"/>
    </row>
    <row r="80" spans="1:8">
      <c r="A80" s="3" t="s">
        <v>82</v>
      </c>
      <c r="B80" s="3">
        <v>2.7139617644517764</v>
      </c>
      <c r="C80" s="5">
        <v>0.10826275</v>
      </c>
      <c r="D80" s="3">
        <f t="shared" si="1"/>
        <v>0.96552094551895828</v>
      </c>
      <c r="H80" s="5"/>
    </row>
    <row r="81" spans="1:8">
      <c r="A81" s="3" t="s">
        <v>83</v>
      </c>
      <c r="B81" s="3">
        <v>0.4069661614159133</v>
      </c>
      <c r="C81" s="5">
        <v>8.4340843999999998E-2</v>
      </c>
      <c r="D81" s="3">
        <f t="shared" si="1"/>
        <v>3.826615757190676E-2</v>
      </c>
      <c r="H81" s="5"/>
    </row>
    <row r="82" spans="1:8">
      <c r="A82" s="3" t="s">
        <v>84</v>
      </c>
      <c r="B82" s="3">
        <v>1.2512284436313947</v>
      </c>
      <c r="C82" s="5">
        <v>0.41456938399999999</v>
      </c>
      <c r="D82" s="3">
        <f t="shared" si="1"/>
        <v>0.38240277375883613</v>
      </c>
      <c r="H82" s="5"/>
    </row>
    <row r="83" spans="1:8">
      <c r="A83" s="3" t="s">
        <v>85</v>
      </c>
      <c r="B83" s="3">
        <v>0.56996151837738918</v>
      </c>
      <c r="C83" s="5">
        <v>0.134638378</v>
      </c>
      <c r="D83" s="3">
        <f t="shared" si="1"/>
        <v>6.2802369275048162E-2</v>
      </c>
      <c r="H83" s="5"/>
    </row>
    <row r="84" spans="1:8">
      <c r="A84" s="3" t="s">
        <v>86</v>
      </c>
      <c r="B84" s="3">
        <v>0.68220245305512739</v>
      </c>
      <c r="C84" s="5">
        <v>0.24371614799999999</v>
      </c>
      <c r="D84" s="3">
        <f t="shared" si="1"/>
        <v>0.121315172461439</v>
      </c>
      <c r="H84" s="5"/>
    </row>
    <row r="85" spans="1:8">
      <c r="A85" s="3" t="s">
        <v>87</v>
      </c>
      <c r="B85" s="3">
        <v>0.55025639511691971</v>
      </c>
      <c r="C85" s="5">
        <v>9.4032380999999998E-2</v>
      </c>
      <c r="D85" s="3">
        <f t="shared" si="1"/>
        <v>4.2887324553796922E-2</v>
      </c>
      <c r="H85" s="5"/>
    </row>
    <row r="86" spans="1:8">
      <c r="A86" s="3" t="s">
        <v>88</v>
      </c>
      <c r="B86" s="3">
        <v>5.1257524273999193</v>
      </c>
      <c r="C86" s="5">
        <v>0.101146817</v>
      </c>
      <c r="D86" s="3">
        <f t="shared" si="1"/>
        <v>0.99504777953763002</v>
      </c>
      <c r="H86" s="5"/>
    </row>
    <row r="87" spans="1:8">
      <c r="A87" s="3" t="s">
        <v>89</v>
      </c>
      <c r="B87" s="3">
        <v>0.36996330717873172</v>
      </c>
      <c r="C87" s="5">
        <v>6.8516076999999995E-2</v>
      </c>
      <c r="D87" s="3">
        <f t="shared" si="1"/>
        <v>3.0824636433481559E-2</v>
      </c>
      <c r="H87" s="5"/>
    </row>
    <row r="88" spans="1:8">
      <c r="A88" s="3" t="s">
        <v>90</v>
      </c>
      <c r="B88" s="3">
        <v>0.69483261930310636</v>
      </c>
      <c r="C88" s="5">
        <v>0.25516369100000003</v>
      </c>
      <c r="D88" s="3">
        <f t="shared" si="1"/>
        <v>0.12793916068676822</v>
      </c>
      <c r="H88" s="5"/>
    </row>
    <row r="89" spans="1:8">
      <c r="A89" s="3" t="s">
        <v>91</v>
      </c>
      <c r="B89" s="3">
        <v>0.2954030072198976</v>
      </c>
      <c r="C89" s="5">
        <v>3.7738452999999998E-2</v>
      </c>
      <c r="D89" s="3">
        <f t="shared" si="1"/>
        <v>1.6706868730857589E-2</v>
      </c>
      <c r="H89" s="5"/>
    </row>
    <row r="90" spans="1:8">
      <c r="A90" s="3" t="s">
        <v>92</v>
      </c>
      <c r="B90" s="3">
        <v>0.15877142486633053</v>
      </c>
      <c r="C90" s="5">
        <v>4.3290098999999999E-2</v>
      </c>
      <c r="D90" s="3">
        <f t="shared" si="1"/>
        <v>1.9219731496336118E-2</v>
      </c>
      <c r="H90" s="5"/>
    </row>
    <row r="91" spans="1:8">
      <c r="A91" s="3" t="s">
        <v>93</v>
      </c>
      <c r="B91" s="3">
        <v>0.92389610512071352</v>
      </c>
      <c r="C91" s="5">
        <v>0.44630139800000002</v>
      </c>
      <c r="D91" s="3">
        <f t="shared" si="1"/>
        <v>0.25672657301046536</v>
      </c>
      <c r="H91" s="5"/>
    </row>
    <row r="92" spans="1:8">
      <c r="A92" s="3" t="s">
        <v>94</v>
      </c>
      <c r="B92" s="3">
        <v>0.43775915260361759</v>
      </c>
      <c r="C92" s="5">
        <v>8.0556223999999996E-2</v>
      </c>
      <c r="D92" s="3">
        <f t="shared" si="1"/>
        <v>3.6474822727707835E-2</v>
      </c>
      <c r="H92" s="5"/>
    </row>
    <row r="93" spans="1:8">
      <c r="A93" s="3" t="s">
        <v>95</v>
      </c>
      <c r="B93" s="3">
        <v>0.70975895945124023</v>
      </c>
      <c r="C93" s="5">
        <v>0.31653641399999999</v>
      </c>
      <c r="D93" s="3">
        <f t="shared" si="1"/>
        <v>0.16528461909256165</v>
      </c>
      <c r="H93" s="5"/>
    </row>
    <row r="94" spans="1:8">
      <c r="A94" s="3" t="s">
        <v>96</v>
      </c>
      <c r="B94" s="3">
        <v>0.78621240692088734</v>
      </c>
      <c r="C94" s="5">
        <v>0.333982163</v>
      </c>
      <c r="D94" s="3">
        <f t="shared" si="1"/>
        <v>0.17651413958804579</v>
      </c>
      <c r="H94" s="5"/>
    </row>
    <row r="95" spans="1:8">
      <c r="A95" s="3" t="s">
        <v>97</v>
      </c>
      <c r="B95" s="3">
        <v>1.518327752598206</v>
      </c>
      <c r="C95" s="5">
        <v>0.20015566500000001</v>
      </c>
      <c r="D95" s="3">
        <f t="shared" si="1"/>
        <v>0.69863211356075938</v>
      </c>
      <c r="H95" s="5"/>
    </row>
    <row r="96" spans="1:8">
      <c r="A96" s="3" t="s">
        <v>98</v>
      </c>
      <c r="B96" s="3">
        <v>0.5162507843094144</v>
      </c>
      <c r="C96" s="5">
        <v>0.14935164100000001</v>
      </c>
      <c r="D96" s="3">
        <f t="shared" si="1"/>
        <v>7.0249931462272597E-2</v>
      </c>
      <c r="H96" s="5"/>
    </row>
    <row r="97" spans="1:8">
      <c r="A97" s="3" t="s">
        <v>99</v>
      </c>
      <c r="B97" s="3">
        <v>3.4172568559004874</v>
      </c>
      <c r="C97" s="5">
        <v>0.20117774099999999</v>
      </c>
      <c r="D97" s="3">
        <f t="shared" si="1"/>
        <v>0.69642007279924112</v>
      </c>
      <c r="H97" s="5"/>
    </row>
    <row r="98" spans="1:8">
      <c r="A98" s="3" t="s">
        <v>100</v>
      </c>
      <c r="B98" s="3">
        <v>0.34276352253931647</v>
      </c>
      <c r="C98" s="5">
        <v>1.8844448999999999E-2</v>
      </c>
      <c r="D98" s="3">
        <f t="shared" si="1"/>
        <v>8.2621347345881307E-3</v>
      </c>
      <c r="H98" s="5"/>
    </row>
    <row r="99" spans="1:8">
      <c r="A99" s="3" t="s">
        <v>101</v>
      </c>
      <c r="B99" s="3">
        <v>0.26407776159712598</v>
      </c>
      <c r="C99" s="5">
        <v>1.5497113E-2</v>
      </c>
      <c r="D99" s="3">
        <f t="shared" si="1"/>
        <v>6.7830059795644876E-3</v>
      </c>
      <c r="H99" s="5"/>
    </row>
    <row r="100" spans="1:8">
      <c r="A100" s="3" t="s">
        <v>102</v>
      </c>
      <c r="B100" s="3">
        <v>3.2867194156387467</v>
      </c>
      <c r="C100" s="5">
        <v>0.21203904500000001</v>
      </c>
      <c r="D100" s="3">
        <f t="shared" si="1"/>
        <v>0.67358416045468583</v>
      </c>
      <c r="H100" s="5"/>
    </row>
    <row r="101" spans="1:8">
      <c r="A101" s="3" t="s">
        <v>103</v>
      </c>
      <c r="B101" s="3">
        <v>0.56753494709589447</v>
      </c>
      <c r="C101" s="5">
        <v>0.21145071100000001</v>
      </c>
      <c r="D101" s="3">
        <f t="shared" si="1"/>
        <v>0.10317115550983348</v>
      </c>
      <c r="H101" s="5"/>
    </row>
    <row r="102" spans="1:8">
      <c r="A102" s="3" t="s">
        <v>104</v>
      </c>
      <c r="B102" s="3">
        <v>1.436532628581767</v>
      </c>
      <c r="C102" s="5">
        <v>0.30427452199999999</v>
      </c>
      <c r="D102" s="3">
        <f t="shared" si="1"/>
        <v>0.51673441115826813</v>
      </c>
      <c r="H102" s="5"/>
    </row>
    <row r="103" spans="1:8">
      <c r="A103" s="3" t="s">
        <v>105</v>
      </c>
      <c r="B103" s="3">
        <v>1.6682924974065239</v>
      </c>
      <c r="C103" s="5">
        <v>0.1289178</v>
      </c>
      <c r="D103" s="3">
        <f t="shared" si="1"/>
        <v>0.88968711439157222</v>
      </c>
      <c r="H103" s="5"/>
    </row>
    <row r="104" spans="1:8">
      <c r="A104" s="3" t="s">
        <v>106</v>
      </c>
      <c r="B104" s="3">
        <v>0.23930555878970605</v>
      </c>
      <c r="C104" s="5">
        <v>7.1985358999999999E-2</v>
      </c>
      <c r="D104" s="3">
        <f t="shared" si="1"/>
        <v>3.2445171997354312E-2</v>
      </c>
      <c r="H104" s="5"/>
    </row>
    <row r="105" spans="1:8">
      <c r="A105" s="3" t="s">
        <v>107</v>
      </c>
      <c r="B105" s="3">
        <v>2.2049197940929335</v>
      </c>
      <c r="C105" s="5">
        <v>0.144884762</v>
      </c>
      <c r="D105" s="3">
        <f t="shared" si="1"/>
        <v>0.83897728828527596</v>
      </c>
      <c r="H105" s="5"/>
    </row>
    <row r="106" spans="1:8">
      <c r="A106" s="3" t="s">
        <v>108</v>
      </c>
      <c r="B106" s="3">
        <v>0.28307042862629006</v>
      </c>
      <c r="C106" s="5">
        <v>0.113178155</v>
      </c>
      <c r="D106" s="3">
        <f t="shared" si="1"/>
        <v>5.2163617490219708E-2</v>
      </c>
      <c r="H106" s="5"/>
    </row>
    <row r="107" spans="1:8">
      <c r="A107" s="3" t="s">
        <v>109</v>
      </c>
      <c r="B107" s="3">
        <v>2.1242520620183534</v>
      </c>
      <c r="C107" s="5">
        <v>5.3498196999999997E-2</v>
      </c>
      <c r="D107" s="3">
        <f t="shared" si="1"/>
        <v>1.2716608543553256</v>
      </c>
      <c r="H107" s="5"/>
    </row>
    <row r="108" spans="1:8">
      <c r="A108" s="3" t="s">
        <v>110</v>
      </c>
      <c r="B108" s="3">
        <v>0.46690705284124395</v>
      </c>
      <c r="C108" s="5">
        <v>0.10807703</v>
      </c>
      <c r="D108" s="3">
        <f t="shared" si="1"/>
        <v>4.9672651395734124E-2</v>
      </c>
      <c r="H108" s="5"/>
    </row>
    <row r="109" spans="1:8">
      <c r="A109" s="3" t="s">
        <v>111</v>
      </c>
      <c r="B109" s="3">
        <v>2.7793793442339735E-2</v>
      </c>
      <c r="C109" s="5">
        <v>2.142517E-3</v>
      </c>
      <c r="D109" s="3">
        <f t="shared" si="1"/>
        <v>9.3148152468821037E-4</v>
      </c>
      <c r="H109" s="5"/>
    </row>
    <row r="110" spans="1:8">
      <c r="A110" s="3" t="s">
        <v>112</v>
      </c>
      <c r="B110" s="3">
        <v>3.3759980339848408</v>
      </c>
      <c r="C110" s="5">
        <v>3.3187626999999997E-2</v>
      </c>
      <c r="D110" s="3">
        <f t="shared" si="1"/>
        <v>1.4790237996447031</v>
      </c>
      <c r="H110" s="5"/>
    </row>
    <row r="111" spans="1:8">
      <c r="A111" s="3" t="s">
        <v>113</v>
      </c>
      <c r="B111" s="3">
        <v>12.669199030669599</v>
      </c>
      <c r="C111" s="5">
        <v>2.3608212999999999E-2</v>
      </c>
      <c r="D111" s="3">
        <f t="shared" si="1"/>
        <v>1.6269368851623098</v>
      </c>
      <c r="H111" s="5"/>
    </row>
    <row r="112" spans="1:8">
      <c r="A112" s="3" t="s">
        <v>114</v>
      </c>
      <c r="B112" s="3">
        <v>4.2101057678778337</v>
      </c>
      <c r="C112" s="5">
        <v>4.4124660000000003E-2</v>
      </c>
      <c r="D112" s="3">
        <f t="shared" si="1"/>
        <v>1.3553186280220868</v>
      </c>
      <c r="H112" s="5"/>
    </row>
    <row r="113" spans="1:8">
      <c r="A113" s="3" t="s">
        <v>115</v>
      </c>
      <c r="B113" s="3">
        <v>1.235727913060547</v>
      </c>
      <c r="C113" s="5">
        <v>0.35054201200000001</v>
      </c>
      <c r="D113" s="3">
        <f t="shared" si="1"/>
        <v>0.45525992495445333</v>
      </c>
      <c r="H113" s="5"/>
    </row>
    <row r="114" spans="1:8">
      <c r="A114" s="3" t="s">
        <v>116</v>
      </c>
      <c r="B114" s="3">
        <v>0.60159860837463763</v>
      </c>
      <c r="C114" s="5">
        <v>0.13099217199999999</v>
      </c>
      <c r="D114" s="3">
        <f t="shared" si="1"/>
        <v>6.0976311420272232E-2</v>
      </c>
      <c r="H114" s="5"/>
    </row>
    <row r="115" spans="1:8">
      <c r="A115" s="3" t="s">
        <v>117</v>
      </c>
      <c r="B115" s="3">
        <v>0.4168537073873852</v>
      </c>
      <c r="C115" s="5">
        <v>0.138750383</v>
      </c>
      <c r="D115" s="3">
        <f t="shared" si="1"/>
        <v>6.4870958216188337E-2</v>
      </c>
      <c r="H115" s="5"/>
    </row>
    <row r="116" spans="1:8">
      <c r="A116" s="3" t="s">
        <v>118</v>
      </c>
      <c r="B116" s="3">
        <v>2.0971420009314592</v>
      </c>
      <c r="C116" s="5">
        <v>3.3416210000000002E-2</v>
      </c>
      <c r="D116" s="3">
        <f t="shared" si="1"/>
        <v>1.476042808464906</v>
      </c>
      <c r="H116" s="5"/>
    </row>
    <row r="117" spans="1:8">
      <c r="A117" s="3" t="s">
        <v>119</v>
      </c>
      <c r="B117" s="3">
        <v>0.80784106370662923</v>
      </c>
      <c r="C117" s="5">
        <v>0.35355398100000002</v>
      </c>
      <c r="D117" s="3">
        <f t="shared" si="1"/>
        <v>0.18946773471123265</v>
      </c>
      <c r="H117" s="5"/>
    </row>
    <row r="118" spans="1:8">
      <c r="A118" s="3" t="s">
        <v>120</v>
      </c>
      <c r="B118" s="3">
        <v>0.59356651522816484</v>
      </c>
      <c r="C118" s="5">
        <v>1.6024768000000002E-2</v>
      </c>
      <c r="D118" s="3">
        <f t="shared" si="1"/>
        <v>7.0158332161237907E-3</v>
      </c>
      <c r="H118" s="5"/>
    </row>
    <row r="119" spans="1:8">
      <c r="A119" s="3" t="s">
        <v>121</v>
      </c>
      <c r="B119" s="3">
        <v>1.7792566121006672</v>
      </c>
      <c r="C119" s="5">
        <v>0.308512483</v>
      </c>
      <c r="D119" s="3">
        <f t="shared" si="1"/>
        <v>0.51072725889706649</v>
      </c>
      <c r="H119" s="5"/>
    </row>
    <row r="120" spans="1:8">
      <c r="A120" s="3" t="s">
        <v>122</v>
      </c>
      <c r="B120" s="3">
        <v>0.70249495020876684</v>
      </c>
      <c r="C120" s="5">
        <v>5.9346733999999998E-2</v>
      </c>
      <c r="D120" s="3">
        <f t="shared" si="1"/>
        <v>2.6570432271966312E-2</v>
      </c>
      <c r="H120" s="5"/>
    </row>
    <row r="121" spans="1:8">
      <c r="A121" s="3" t="s">
        <v>123</v>
      </c>
      <c r="B121" s="3">
        <v>0.74270648934813444</v>
      </c>
      <c r="C121" s="5">
        <v>0.22470648800000001</v>
      </c>
      <c r="D121" s="3">
        <f t="shared" si="1"/>
        <v>0.11053385038414727</v>
      </c>
      <c r="H121" s="5"/>
    </row>
    <row r="122" spans="1:8">
      <c r="A122" s="3" t="s">
        <v>124</v>
      </c>
      <c r="B122" s="3">
        <v>0.51418207869890087</v>
      </c>
      <c r="C122" s="5">
        <v>0.17427543100000001</v>
      </c>
      <c r="D122" s="3">
        <f t="shared" si="1"/>
        <v>8.3164793008082757E-2</v>
      </c>
      <c r="H122" s="5"/>
    </row>
    <row r="123" spans="1:8">
      <c r="A123" s="3" t="s">
        <v>125</v>
      </c>
      <c r="B123" s="3">
        <v>1.557423980205666</v>
      </c>
      <c r="C123" s="5">
        <v>0.18517573200000001</v>
      </c>
      <c r="D123" s="3">
        <f t="shared" si="1"/>
        <v>0.73241592990611026</v>
      </c>
      <c r="H123" s="5"/>
    </row>
    <row r="124" spans="1:8">
      <c r="A124" s="3" t="s">
        <v>126</v>
      </c>
      <c r="B124" s="3">
        <v>1.5841257167661011</v>
      </c>
      <c r="C124" s="5">
        <v>0.23102252400000001</v>
      </c>
      <c r="D124" s="3">
        <f t="shared" si="1"/>
        <v>0.63634567564017286</v>
      </c>
      <c r="H124" s="5"/>
    </row>
    <row r="125" spans="1:8">
      <c r="A125" s="3" t="s">
        <v>127</v>
      </c>
      <c r="B125" s="3">
        <v>0.80712789357626202</v>
      </c>
      <c r="C125" s="5">
        <v>0.22015781800000001</v>
      </c>
      <c r="D125" s="3">
        <f t="shared" si="1"/>
        <v>0.10799327733683234</v>
      </c>
      <c r="H125" s="5"/>
    </row>
    <row r="126" spans="1:8">
      <c r="A126" s="3" t="s">
        <v>128</v>
      </c>
      <c r="B126" s="3">
        <v>0.45005010351175512</v>
      </c>
      <c r="C126" s="5">
        <v>8.0923584000000007E-2</v>
      </c>
      <c r="D126" s="3">
        <f t="shared" si="1"/>
        <v>3.6648377985560809E-2</v>
      </c>
      <c r="H126" s="5"/>
    </row>
    <row r="127" spans="1:8">
      <c r="A127" s="3" t="s">
        <v>129</v>
      </c>
      <c r="B127" s="3">
        <v>1.5651870464195154</v>
      </c>
      <c r="C127" s="5">
        <v>0.16940411699999999</v>
      </c>
      <c r="D127" s="3">
        <f t="shared" si="1"/>
        <v>0.77107603929070034</v>
      </c>
      <c r="H127" s="5"/>
    </row>
    <row r="128" spans="1:8">
      <c r="A128" s="3" t="s">
        <v>130</v>
      </c>
      <c r="B128" s="3">
        <v>0.28109291363656136</v>
      </c>
      <c r="C128" s="5">
        <v>9.5821634000000003E-2</v>
      </c>
      <c r="D128" s="3">
        <f t="shared" si="1"/>
        <v>4.3745888409026663E-2</v>
      </c>
      <c r="H128" s="5"/>
    </row>
    <row r="129" spans="1:8">
      <c r="A129" s="3" t="s">
        <v>131</v>
      </c>
      <c r="B129" s="3">
        <v>1.0436154868023324</v>
      </c>
      <c r="C129" s="5">
        <v>0.46482211299999998</v>
      </c>
      <c r="D129" s="3">
        <f t="shared" si="1"/>
        <v>0.33271321941841503</v>
      </c>
      <c r="H129" s="5"/>
    </row>
    <row r="130" spans="1:8">
      <c r="A130" s="3" t="s">
        <v>132</v>
      </c>
      <c r="B130" s="3">
        <v>2.6644695225419364</v>
      </c>
      <c r="C130" s="5">
        <v>1.2006035999999999E-2</v>
      </c>
      <c r="D130" s="3">
        <f t="shared" si="1"/>
        <v>1.9206003587497678</v>
      </c>
      <c r="H130" s="5"/>
    </row>
    <row r="131" spans="1:8">
      <c r="A131" s="3" t="s">
        <v>133</v>
      </c>
      <c r="B131" s="3">
        <v>0.48431321646678926</v>
      </c>
      <c r="C131" s="5">
        <v>0.28375182799999998</v>
      </c>
      <c r="D131" s="3">
        <f t="shared" ref="D131:D194" si="2">IF(B131&gt;1, LOG(1/C131), LOG(1/(1-C131)))</f>
        <v>0.14493647342431068</v>
      </c>
      <c r="H131" s="5"/>
    </row>
    <row r="132" spans="1:8">
      <c r="A132" s="3" t="s">
        <v>134</v>
      </c>
      <c r="B132" s="3">
        <v>5.6478392367270018</v>
      </c>
      <c r="C132" s="5">
        <v>1.2783720000000001E-3</v>
      </c>
      <c r="D132" s="3">
        <f t="shared" si="2"/>
        <v>2.893342750216148</v>
      </c>
      <c r="H132" s="5"/>
    </row>
    <row r="133" spans="1:8">
      <c r="A133" s="3" t="s">
        <v>135</v>
      </c>
      <c r="B133" s="3">
        <v>2.0589252683184616</v>
      </c>
      <c r="C133" s="5">
        <v>6.4314877000000006E-2</v>
      </c>
      <c r="D133" s="3">
        <f t="shared" si="2"/>
        <v>1.1916885565985391</v>
      </c>
      <c r="H133" s="5"/>
    </row>
    <row r="134" spans="1:8">
      <c r="A134" s="3" t="s">
        <v>136</v>
      </c>
      <c r="B134" s="3">
        <v>1.6416081242976104</v>
      </c>
      <c r="C134" s="5">
        <v>8.9693189000000006E-2</v>
      </c>
      <c r="D134" s="3">
        <f t="shared" si="2"/>
        <v>1.0472405345704332</v>
      </c>
      <c r="H134" s="5"/>
    </row>
    <row r="135" spans="1:8">
      <c r="A135" s="3" t="s">
        <v>137</v>
      </c>
      <c r="B135" s="3">
        <v>0.43154795792743761</v>
      </c>
      <c r="C135" s="5">
        <v>1.9794777999999999E-2</v>
      </c>
      <c r="D135" s="3">
        <f t="shared" si="2"/>
        <v>8.6829881325673902E-3</v>
      </c>
      <c r="H135" s="5"/>
    </row>
    <row r="136" spans="1:8">
      <c r="A136" s="3" t="s">
        <v>138</v>
      </c>
      <c r="B136" s="3">
        <v>0.71508516132961841</v>
      </c>
      <c r="C136" s="5">
        <v>1.8119665E-2</v>
      </c>
      <c r="D136" s="3">
        <f t="shared" si="2"/>
        <v>7.9414378911734067E-3</v>
      </c>
      <c r="H136" s="5"/>
    </row>
    <row r="137" spans="1:8">
      <c r="A137" s="3" t="s">
        <v>139</v>
      </c>
      <c r="B137" s="3">
        <v>0.87496466703052511</v>
      </c>
      <c r="C137" s="5">
        <v>0.19816683900000001</v>
      </c>
      <c r="D137" s="3">
        <f t="shared" si="2"/>
        <v>9.5915986821454122E-2</v>
      </c>
      <c r="H137" s="5"/>
    </row>
    <row r="138" spans="1:8">
      <c r="A138" s="3" t="s">
        <v>140</v>
      </c>
      <c r="B138" s="3">
        <v>0.87991744628874202</v>
      </c>
      <c r="C138" s="5">
        <v>0.40912641300000002</v>
      </c>
      <c r="D138" s="3">
        <f t="shared" si="2"/>
        <v>0.22850542324851639</v>
      </c>
      <c r="H138" s="5"/>
    </row>
    <row r="139" spans="1:8">
      <c r="A139" s="3" t="s">
        <v>141</v>
      </c>
      <c r="B139" s="3">
        <v>0.64924684539356492</v>
      </c>
      <c r="C139" s="5">
        <v>0.21629886400000001</v>
      </c>
      <c r="D139" s="3">
        <f t="shared" si="2"/>
        <v>0.10584952370780347</v>
      </c>
      <c r="H139" s="5"/>
    </row>
    <row r="140" spans="1:8">
      <c r="A140" s="3" t="s">
        <v>142</v>
      </c>
      <c r="B140" s="3">
        <v>6.5265209306176617</v>
      </c>
      <c r="C140" s="5">
        <v>8.5710114923483634E-3</v>
      </c>
      <c r="D140" s="3">
        <f t="shared" si="2"/>
        <v>2.0669679225781299</v>
      </c>
      <c r="H140" s="5"/>
    </row>
    <row r="141" spans="1:8">
      <c r="A141" s="3" t="s">
        <v>143</v>
      </c>
      <c r="B141" s="3">
        <v>1.1867503480161108</v>
      </c>
      <c r="C141" s="5">
        <v>0.38471066599999998</v>
      </c>
      <c r="D141" s="3">
        <f t="shared" si="2"/>
        <v>0.41486577282827591</v>
      </c>
      <c r="H141" s="5"/>
    </row>
    <row r="142" spans="1:8">
      <c r="A142" s="3" t="s">
        <v>144</v>
      </c>
      <c r="B142" s="3">
        <v>0.61783939375873875</v>
      </c>
      <c r="C142" s="5">
        <v>0.189011075</v>
      </c>
      <c r="D142" s="3">
        <f t="shared" si="2"/>
        <v>9.0985076546216057E-2</v>
      </c>
      <c r="H142" s="5"/>
    </row>
    <row r="143" spans="1:8">
      <c r="A143" s="3" t="s">
        <v>145</v>
      </c>
      <c r="B143" s="3">
        <v>2.832562373501081</v>
      </c>
      <c r="C143" s="5">
        <v>9.4405289999999996E-3</v>
      </c>
      <c r="D143" s="3">
        <f t="shared" si="2"/>
        <v>2.0250036693307427</v>
      </c>
      <c r="H143" s="5"/>
    </row>
    <row r="144" spans="1:8">
      <c r="A144" s="3" t="s">
        <v>146</v>
      </c>
      <c r="B144" s="3">
        <v>0.52675463410630363</v>
      </c>
      <c r="C144" s="5">
        <v>0.150107515</v>
      </c>
      <c r="D144" s="3">
        <f t="shared" si="2"/>
        <v>7.0636010902812296E-2</v>
      </c>
      <c r="H144" s="5"/>
    </row>
    <row r="145" spans="1:8">
      <c r="A145" s="3" t="s">
        <v>147</v>
      </c>
      <c r="B145" s="3">
        <v>1.300039229263332</v>
      </c>
      <c r="C145" s="5">
        <v>0.40708455100000002</v>
      </c>
      <c r="D145" s="3">
        <f t="shared" si="2"/>
        <v>0.39031537893418838</v>
      </c>
      <c r="H145" s="5"/>
    </row>
    <row r="146" spans="1:8">
      <c r="A146" s="3" t="s">
        <v>148</v>
      </c>
      <c r="B146" s="3">
        <v>0.57917511305124669</v>
      </c>
      <c r="C146" s="5">
        <v>4.2701094000000002E-2</v>
      </c>
      <c r="D146" s="3">
        <f t="shared" si="2"/>
        <v>1.895243739773772E-2</v>
      </c>
      <c r="H146" s="5"/>
    </row>
    <row r="147" spans="1:8">
      <c r="A147" s="3" t="s">
        <v>149</v>
      </c>
      <c r="B147" s="3">
        <v>0.39957763294952287</v>
      </c>
      <c r="C147" s="5">
        <v>2.3249077999999999E-2</v>
      </c>
      <c r="D147" s="3">
        <f t="shared" si="2"/>
        <v>1.0216170152501409E-2</v>
      </c>
      <c r="H147" s="5"/>
    </row>
    <row r="148" spans="1:8">
      <c r="A148" s="3" t="s">
        <v>150</v>
      </c>
      <c r="B148" s="3">
        <v>2.3109189176782055</v>
      </c>
      <c r="C148" s="5">
        <v>1.3229904000000001E-2</v>
      </c>
      <c r="D148" s="3">
        <f t="shared" si="2"/>
        <v>1.8784433071671118</v>
      </c>
      <c r="H148" s="5"/>
    </row>
    <row r="149" spans="1:8">
      <c r="A149" s="3" t="s">
        <v>151</v>
      </c>
      <c r="B149" s="3">
        <v>1.5225946291743973</v>
      </c>
      <c r="C149" s="5">
        <v>0.14826483900000001</v>
      </c>
      <c r="D149" s="3">
        <f t="shared" si="2"/>
        <v>0.82896182967830756</v>
      </c>
      <c r="H149" s="5"/>
    </row>
    <row r="150" spans="1:8">
      <c r="A150" s="3" t="s">
        <v>152</v>
      </c>
      <c r="B150" s="3">
        <v>1.0616654580745333</v>
      </c>
      <c r="C150" s="5">
        <v>0.440757748</v>
      </c>
      <c r="D150" s="3">
        <f t="shared" si="2"/>
        <v>0.35580004457811282</v>
      </c>
      <c r="H150" s="5"/>
    </row>
    <row r="151" spans="1:8">
      <c r="A151" s="3" t="s">
        <v>153</v>
      </c>
      <c r="B151" s="3">
        <v>0.67581863515909946</v>
      </c>
      <c r="C151" s="5">
        <v>0.18684369100000001</v>
      </c>
      <c r="D151" s="3">
        <f t="shared" si="2"/>
        <v>8.9825964109205514E-2</v>
      </c>
      <c r="H151" s="5"/>
    </row>
    <row r="152" spans="1:8">
      <c r="A152" s="3" t="s">
        <v>154</v>
      </c>
      <c r="B152" s="3">
        <v>0.90525397683002273</v>
      </c>
      <c r="C152" s="5">
        <v>0.34815138099999998</v>
      </c>
      <c r="D152" s="3">
        <f t="shared" si="2"/>
        <v>0.18585325022872642</v>
      </c>
      <c r="H152" s="5"/>
    </row>
    <row r="153" spans="1:8">
      <c r="A153" s="3" t="s">
        <v>155</v>
      </c>
      <c r="B153" s="3">
        <v>13.407838214955255</v>
      </c>
      <c r="C153" s="5">
        <v>2.6382599999999999E-4</v>
      </c>
      <c r="D153" s="3">
        <f t="shared" si="2"/>
        <v>3.5786824070454686</v>
      </c>
      <c r="H153" s="5"/>
    </row>
    <row r="154" spans="1:8">
      <c r="A154" s="3" t="s">
        <v>156</v>
      </c>
      <c r="B154" s="3">
        <v>0.15421579415276632</v>
      </c>
      <c r="C154" s="5">
        <v>4.9819242E-2</v>
      </c>
      <c r="D154" s="3">
        <f t="shared" si="2"/>
        <v>2.2193768674796333E-2</v>
      </c>
      <c r="H154" s="5"/>
    </row>
    <row r="155" spans="1:8">
      <c r="A155" s="3" t="s">
        <v>157</v>
      </c>
      <c r="B155" s="3">
        <v>1.3652783108297888</v>
      </c>
      <c r="C155" s="5">
        <v>0.34945826099999999</v>
      </c>
      <c r="D155" s="3">
        <f t="shared" si="2"/>
        <v>0.45660468858746972</v>
      </c>
      <c r="H155" s="5"/>
    </row>
    <row r="156" spans="1:8">
      <c r="A156" s="3" t="s">
        <v>158</v>
      </c>
      <c r="B156" s="3">
        <v>0.86782281261093608</v>
      </c>
      <c r="C156" s="5">
        <v>0.41610040199999998</v>
      </c>
      <c r="D156" s="3">
        <f t="shared" si="2"/>
        <v>0.23366182374929811</v>
      </c>
      <c r="H156" s="5"/>
    </row>
    <row r="157" spans="1:8">
      <c r="A157" s="3" t="s">
        <v>159</v>
      </c>
      <c r="B157" s="3">
        <v>1.8271459594376838</v>
      </c>
      <c r="C157" s="5">
        <v>0.15182783699999999</v>
      </c>
      <c r="D157" s="3">
        <f t="shared" si="2"/>
        <v>0.81864859506010756</v>
      </c>
      <c r="H157" s="5"/>
    </row>
    <row r="158" spans="1:8">
      <c r="A158" s="3" t="s">
        <v>160</v>
      </c>
      <c r="B158" s="3">
        <v>3.256315422452265</v>
      </c>
      <c r="C158" s="5">
        <v>5.8047487000000002E-2</v>
      </c>
      <c r="D158" s="3">
        <f t="shared" si="2"/>
        <v>1.2362165770564464</v>
      </c>
      <c r="H158" s="5"/>
    </row>
    <row r="159" spans="1:8">
      <c r="A159" s="3" t="s">
        <v>161</v>
      </c>
      <c r="B159" s="3">
        <v>1.0707788551126964</v>
      </c>
      <c r="C159" s="5">
        <v>0.43107890799999998</v>
      </c>
      <c r="D159" s="3">
        <f t="shared" si="2"/>
        <v>0.3654432259591579</v>
      </c>
      <c r="H159" s="5"/>
    </row>
    <row r="160" spans="1:8">
      <c r="A160" s="3" t="s">
        <v>162</v>
      </c>
      <c r="B160" s="3">
        <v>1.2056195568486492</v>
      </c>
      <c r="C160" s="5">
        <v>0.32105198800000001</v>
      </c>
      <c r="D160" s="3">
        <f t="shared" si="2"/>
        <v>0.49342463652538116</v>
      </c>
      <c r="H160" s="5"/>
    </row>
    <row r="161" spans="1:8">
      <c r="A161" s="3" t="s">
        <v>163</v>
      </c>
      <c r="B161" s="3">
        <v>1.1654069892633716</v>
      </c>
      <c r="C161" s="5">
        <v>0.30405736300000002</v>
      </c>
      <c r="D161" s="3">
        <f t="shared" si="2"/>
        <v>0.51704447532464548</v>
      </c>
      <c r="H161" s="5"/>
    </row>
    <row r="162" spans="1:8">
      <c r="A162" s="3" t="s">
        <v>164</v>
      </c>
      <c r="B162" s="3">
        <v>0.71895952073293201</v>
      </c>
      <c r="C162" s="5">
        <v>0.194254855</v>
      </c>
      <c r="D162" s="3">
        <f t="shared" si="2"/>
        <v>9.3802302639781843E-2</v>
      </c>
      <c r="H162" s="5"/>
    </row>
    <row r="163" spans="1:8">
      <c r="A163" s="3" t="s">
        <v>165</v>
      </c>
      <c r="B163" s="3">
        <v>1.5895753685990268</v>
      </c>
      <c r="C163" s="5">
        <v>0.170814875</v>
      </c>
      <c r="D163" s="3">
        <f t="shared" si="2"/>
        <v>0.76747431251628928</v>
      </c>
      <c r="H163" s="5"/>
    </row>
    <row r="164" spans="1:8">
      <c r="A164" s="3" t="s">
        <v>166</v>
      </c>
      <c r="B164" s="3">
        <v>0.80736045051171013</v>
      </c>
      <c r="C164" s="5">
        <v>0.29581921900000002</v>
      </c>
      <c r="D164" s="3">
        <f t="shared" si="2"/>
        <v>0.1523158321762986</v>
      </c>
      <c r="H164" s="5"/>
    </row>
    <row r="165" spans="1:8">
      <c r="A165" s="3" t="s">
        <v>167</v>
      </c>
      <c r="B165" s="3">
        <v>4.1088332001494878</v>
      </c>
      <c r="C165" s="5">
        <v>6.5546179999999999E-3</v>
      </c>
      <c r="D165" s="3">
        <f t="shared" si="2"/>
        <v>2.1834526137109362</v>
      </c>
      <c r="H165" s="5"/>
    </row>
    <row r="166" spans="1:8">
      <c r="A166" s="3" t="s">
        <v>168</v>
      </c>
      <c r="B166" s="3">
        <v>1.5445474527395266</v>
      </c>
      <c r="C166" s="5">
        <v>7.6772491999999998E-2</v>
      </c>
      <c r="D166" s="3">
        <f t="shared" si="2"/>
        <v>1.114794362163976</v>
      </c>
      <c r="H166" s="5"/>
    </row>
    <row r="167" spans="1:8">
      <c r="A167" s="3" t="s">
        <v>169</v>
      </c>
      <c r="B167" s="3">
        <v>0.59394878574455789</v>
      </c>
      <c r="C167" s="5">
        <v>5.4319162999999997E-2</v>
      </c>
      <c r="D167" s="3">
        <f t="shared" si="2"/>
        <v>2.4255411290959372E-2</v>
      </c>
      <c r="H167" s="5"/>
    </row>
    <row r="168" spans="1:8">
      <c r="A168" s="3" t="s">
        <v>170</v>
      </c>
      <c r="B168" s="3">
        <v>0.91898675617620584</v>
      </c>
      <c r="C168" s="5">
        <v>0.40164762700000001</v>
      </c>
      <c r="D168" s="3">
        <f t="shared" si="2"/>
        <v>0.22304298226669786</v>
      </c>
      <c r="H168" s="5"/>
    </row>
    <row r="169" spans="1:8">
      <c r="A169" s="3" t="s">
        <v>171</v>
      </c>
      <c r="B169" s="3">
        <v>1.3747100184160739</v>
      </c>
      <c r="C169" s="5">
        <v>0.35326029799999997</v>
      </c>
      <c r="D169" s="3">
        <f t="shared" si="2"/>
        <v>0.45190516904235822</v>
      </c>
      <c r="H169" s="5"/>
    </row>
    <row r="170" spans="1:8">
      <c r="A170" s="3" t="s">
        <v>172</v>
      </c>
      <c r="B170" s="3">
        <v>0.97202169730716537</v>
      </c>
      <c r="C170" s="5">
        <v>0.47299270500000001</v>
      </c>
      <c r="D170" s="3">
        <f t="shared" si="2"/>
        <v>0.27818337310563568</v>
      </c>
      <c r="H170" s="5"/>
    </row>
    <row r="171" spans="1:8">
      <c r="A171" s="3" t="s">
        <v>173</v>
      </c>
      <c r="B171" s="3">
        <v>0.17204957467078616</v>
      </c>
      <c r="C171" s="5">
        <v>4.4306447999999998E-2</v>
      </c>
      <c r="D171" s="3">
        <f t="shared" si="2"/>
        <v>1.9681344136965213E-2</v>
      </c>
      <c r="H171" s="5"/>
    </row>
    <row r="172" spans="1:8">
      <c r="A172" s="3" t="s">
        <v>174</v>
      </c>
      <c r="B172" s="3">
        <v>1.418832019886936</v>
      </c>
      <c r="C172" s="5">
        <v>0.24487398499999999</v>
      </c>
      <c r="D172" s="3">
        <f t="shared" si="2"/>
        <v>0.61105735113937254</v>
      </c>
      <c r="H172" s="5"/>
    </row>
    <row r="173" spans="1:8">
      <c r="A173" s="3" t="s">
        <v>175</v>
      </c>
      <c r="B173" s="3">
        <v>17.815326716090691</v>
      </c>
      <c r="C173" s="5">
        <v>1.036899E-3</v>
      </c>
      <c r="D173" s="3">
        <f t="shared" si="2"/>
        <v>2.9842635443620629</v>
      </c>
      <c r="H173" s="5"/>
    </row>
    <row r="174" spans="1:8">
      <c r="A174" s="3" t="s">
        <v>176</v>
      </c>
      <c r="B174" s="3">
        <v>1.2913838577794143</v>
      </c>
      <c r="C174" s="5">
        <v>0.26985357500000001</v>
      </c>
      <c r="D174" s="3">
        <f t="shared" si="2"/>
        <v>0.5688718240598073</v>
      </c>
      <c r="H174" s="5"/>
    </row>
    <row r="175" spans="1:8">
      <c r="A175" s="3" t="s">
        <v>177</v>
      </c>
      <c r="B175" s="3">
        <v>1.0646844875252581</v>
      </c>
      <c r="C175" s="5">
        <v>0.46009599499999998</v>
      </c>
      <c r="D175" s="3">
        <f t="shared" si="2"/>
        <v>0.3371515471241851</v>
      </c>
      <c r="H175" s="5"/>
    </row>
    <row r="176" spans="1:8">
      <c r="A176" s="3" t="s">
        <v>178</v>
      </c>
      <c r="B176" s="3">
        <v>7.4050743533157909E-2</v>
      </c>
      <c r="C176" s="6">
        <v>2.2789799999999999E-7</v>
      </c>
      <c r="D176" s="3">
        <f t="shared" si="2"/>
        <v>9.8974855135680478E-8</v>
      </c>
      <c r="H176" s="6"/>
    </row>
    <row r="177" spans="1:8">
      <c r="A177" s="3" t="s">
        <v>179</v>
      </c>
      <c r="B177" s="3">
        <v>3.1751269092956318</v>
      </c>
      <c r="C177" s="5">
        <v>6.4800450000000002E-3</v>
      </c>
      <c r="D177" s="3">
        <f t="shared" si="2"/>
        <v>2.1884219782059766</v>
      </c>
      <c r="H177" s="5"/>
    </row>
    <row r="178" spans="1:8">
      <c r="A178" s="3" t="s">
        <v>180</v>
      </c>
      <c r="B178" s="3">
        <v>1.9795063927773151</v>
      </c>
      <c r="C178" s="5">
        <v>0.14046439299999999</v>
      </c>
      <c r="D178" s="3">
        <f t="shared" si="2"/>
        <v>0.85243375322127868</v>
      </c>
      <c r="H178" s="5"/>
    </row>
    <row r="179" spans="1:8">
      <c r="A179" s="3" t="s">
        <v>181</v>
      </c>
      <c r="B179" s="3">
        <v>1.9003511258803081</v>
      </c>
      <c r="C179" s="5">
        <v>9.7556639000000001E-2</v>
      </c>
      <c r="D179" s="3">
        <f t="shared" si="2"/>
        <v>1.010743170319125</v>
      </c>
      <c r="H179" s="5"/>
    </row>
    <row r="180" spans="1:8">
      <c r="A180" s="3" t="s">
        <v>182</v>
      </c>
      <c r="B180" s="3">
        <v>0.41525212002602119</v>
      </c>
      <c r="C180" s="5">
        <v>6.2870433000000003E-2</v>
      </c>
      <c r="D180" s="3">
        <f t="shared" si="2"/>
        <v>2.8200359653297237E-2</v>
      </c>
      <c r="H180" s="5"/>
    </row>
    <row r="181" spans="1:8">
      <c r="A181" s="3" t="s">
        <v>183</v>
      </c>
      <c r="B181" s="3">
        <v>1.9766520193187707</v>
      </c>
      <c r="C181" s="5">
        <v>4.2344937999999999E-2</v>
      </c>
      <c r="D181" s="3">
        <f t="shared" si="2"/>
        <v>1.3731984986759587</v>
      </c>
      <c r="H181" s="5"/>
    </row>
    <row r="182" spans="1:8">
      <c r="A182" s="3" t="s">
        <v>184</v>
      </c>
      <c r="B182" s="3">
        <v>1.1462455237605211</v>
      </c>
      <c r="C182" s="5">
        <v>0.36109551400000001</v>
      </c>
      <c r="D182" s="3">
        <f t="shared" si="2"/>
        <v>0.4423779069128233</v>
      </c>
      <c r="H182" s="5"/>
    </row>
    <row r="183" spans="1:8">
      <c r="A183" s="3" t="s">
        <v>185</v>
      </c>
      <c r="B183" s="3">
        <v>17.76602883932091</v>
      </c>
      <c r="C183" s="5">
        <v>1.490943E-3</v>
      </c>
      <c r="D183" s="3">
        <f t="shared" si="2"/>
        <v>2.8265389596715265</v>
      </c>
      <c r="H183" s="5"/>
    </row>
    <row r="184" spans="1:8">
      <c r="A184" s="3" t="s">
        <v>186</v>
      </c>
      <c r="B184" s="3">
        <v>1.0628826254072021</v>
      </c>
      <c r="C184" s="5">
        <v>0.417618775</v>
      </c>
      <c r="D184" s="3">
        <f t="shared" si="2"/>
        <v>0.37921998487263592</v>
      </c>
      <c r="H184" s="5"/>
    </row>
    <row r="185" spans="1:8">
      <c r="A185" s="3" t="s">
        <v>187</v>
      </c>
      <c r="B185" s="3">
        <v>2.4505509044798011</v>
      </c>
      <c r="C185" s="5">
        <v>2.2248962000000001E-2</v>
      </c>
      <c r="D185" s="3">
        <f t="shared" si="2"/>
        <v>1.6526902457251968</v>
      </c>
      <c r="H185" s="5"/>
    </row>
    <row r="186" spans="1:8">
      <c r="A186" s="3" t="s">
        <v>188</v>
      </c>
      <c r="B186" s="3">
        <v>2.112770317068104</v>
      </c>
      <c r="C186" s="5">
        <v>0.110600605</v>
      </c>
      <c r="D186" s="3">
        <f t="shared" si="2"/>
        <v>0.95624249737632128</v>
      </c>
      <c r="H186" s="5"/>
    </row>
    <row r="187" spans="1:8">
      <c r="A187" s="3" t="s">
        <v>189</v>
      </c>
      <c r="B187" s="3">
        <v>6.2534411002128119</v>
      </c>
      <c r="C187" s="5">
        <v>0.101388116</v>
      </c>
      <c r="D187" s="3">
        <f t="shared" si="2"/>
        <v>0.99401294695621589</v>
      </c>
      <c r="H187" s="5"/>
    </row>
    <row r="188" spans="1:8">
      <c r="A188" s="3" t="s">
        <v>190</v>
      </c>
      <c r="B188" s="3">
        <v>1.9786476608400299</v>
      </c>
      <c r="C188" s="5">
        <v>2.9930574000000001E-2</v>
      </c>
      <c r="D188" s="3">
        <f t="shared" si="2"/>
        <v>1.5238849543044046</v>
      </c>
      <c r="H188" s="5"/>
    </row>
    <row r="189" spans="1:8">
      <c r="A189" s="3" t="s">
        <v>191</v>
      </c>
      <c r="B189" s="3">
        <v>2.2442005840976349</v>
      </c>
      <c r="C189" s="5">
        <v>5.7557926000000002E-2</v>
      </c>
      <c r="D189" s="3">
        <f t="shared" si="2"/>
        <v>1.2398948635016473</v>
      </c>
      <c r="H189" s="5"/>
    </row>
    <row r="190" spans="1:8">
      <c r="A190" s="3" t="s">
        <v>192</v>
      </c>
      <c r="B190" s="3">
        <v>2.3927195343996397</v>
      </c>
      <c r="C190">
        <v>2.2688845174869823E-2</v>
      </c>
      <c r="D190" s="3">
        <f t="shared" si="2"/>
        <v>1.6441876084317242</v>
      </c>
    </row>
    <row r="191" spans="1:8">
      <c r="A191" s="3" t="s">
        <v>193</v>
      </c>
      <c r="B191" s="3">
        <v>0.2656819262332441</v>
      </c>
      <c r="C191" s="5">
        <v>7.2007235000000003E-2</v>
      </c>
      <c r="D191" s="3">
        <f t="shared" si="2"/>
        <v>3.2455409700130625E-2</v>
      </c>
      <c r="H191" s="5"/>
    </row>
    <row r="192" spans="1:8">
      <c r="A192" s="3" t="s">
        <v>194</v>
      </c>
      <c r="B192" s="3">
        <v>0.35133467695752807</v>
      </c>
      <c r="C192" s="5">
        <v>0.20843746699999999</v>
      </c>
      <c r="D192" s="3">
        <f t="shared" si="2"/>
        <v>0.10151477042375348</v>
      </c>
      <c r="H192" s="5"/>
    </row>
    <row r="193" spans="1:8">
      <c r="A193" s="3" t="s">
        <v>195</v>
      </c>
      <c r="B193" s="3">
        <v>0.88264635084481424</v>
      </c>
      <c r="C193" s="5">
        <v>0.33806661900000001</v>
      </c>
      <c r="D193" s="3">
        <f t="shared" si="2"/>
        <v>0.17918571708591466</v>
      </c>
      <c r="H193" s="5"/>
    </row>
    <row r="194" spans="1:8">
      <c r="A194" s="3" t="s">
        <v>196</v>
      </c>
      <c r="B194" s="3">
        <v>1.3312240063235374</v>
      </c>
      <c r="C194" s="5">
        <v>0.14943764600000001</v>
      </c>
      <c r="D194" s="3">
        <f t="shared" si="2"/>
        <v>0.82553998223591996</v>
      </c>
      <c r="H194" s="5"/>
    </row>
    <row r="195" spans="1:8">
      <c r="A195" s="3" t="s">
        <v>197</v>
      </c>
      <c r="B195" s="3">
        <v>1.2011014536918458</v>
      </c>
      <c r="C195" s="5">
        <v>0.34389233400000002</v>
      </c>
      <c r="D195" s="3">
        <f t="shared" ref="D195:D228" si="3">IF(B195&gt;1, LOG(1/C195), LOG(1/(1-C195)))</f>
        <v>0.4635775053021684</v>
      </c>
      <c r="H195" s="5"/>
    </row>
    <row r="196" spans="1:8">
      <c r="A196" s="3" t="s">
        <v>198</v>
      </c>
      <c r="B196" s="3">
        <v>0.37020066303703431</v>
      </c>
      <c r="C196" s="5">
        <v>0.22021004399999999</v>
      </c>
      <c r="D196" s="3">
        <f t="shared" si="3"/>
        <v>0.10802236299500483</v>
      </c>
      <c r="H196" s="5"/>
    </row>
    <row r="197" spans="1:8">
      <c r="A197" s="3" t="s">
        <v>199</v>
      </c>
      <c r="B197" s="3">
        <v>0.63298516454059739</v>
      </c>
      <c r="C197" s="5">
        <v>0.28331892800000003</v>
      </c>
      <c r="D197" s="3">
        <f t="shared" si="3"/>
        <v>0.14467406537070601</v>
      </c>
      <c r="H197" s="5"/>
    </row>
    <row r="198" spans="1:8">
      <c r="A198" s="3" t="s">
        <v>200</v>
      </c>
      <c r="B198" s="3">
        <v>1.0382271519645574</v>
      </c>
      <c r="C198" s="5">
        <v>0.40776841899999999</v>
      </c>
      <c r="D198" s="3">
        <f t="shared" si="3"/>
        <v>0.38958641265581667</v>
      </c>
      <c r="H198" s="5"/>
    </row>
    <row r="199" spans="1:8">
      <c r="A199" s="3" t="s">
        <v>201</v>
      </c>
      <c r="B199" s="3">
        <v>1.6213362321917142</v>
      </c>
      <c r="C199" s="5">
        <v>0.30853009399999998</v>
      </c>
      <c r="D199" s="3">
        <f t="shared" si="3"/>
        <v>0.5107024685166035</v>
      </c>
      <c r="H199" s="5"/>
    </row>
    <row r="200" spans="1:8">
      <c r="A200" s="3" t="s">
        <v>202</v>
      </c>
      <c r="B200" s="3">
        <v>5.5441156495762876</v>
      </c>
      <c r="C200" s="5">
        <v>0.10548898700000001</v>
      </c>
      <c r="D200" s="3">
        <f t="shared" si="3"/>
        <v>0.97679287813677174</v>
      </c>
      <c r="H200" s="5"/>
    </row>
    <row r="201" spans="1:8">
      <c r="A201" s="3" t="s">
        <v>203</v>
      </c>
      <c r="B201" s="3">
        <v>1.0199060552077504</v>
      </c>
      <c r="C201" s="5">
        <v>0.47498852600000002</v>
      </c>
      <c r="D201" s="3">
        <f t="shared" si="3"/>
        <v>0.3233168812279158</v>
      </c>
      <c r="H201" s="5"/>
    </row>
    <row r="202" spans="1:8">
      <c r="A202" s="3" t="s">
        <v>204</v>
      </c>
      <c r="B202" s="3">
        <v>1.4537866003961422</v>
      </c>
      <c r="C202" s="5">
        <v>0.31581878800000002</v>
      </c>
      <c r="D202" s="3">
        <f t="shared" si="3"/>
        <v>0.50056203746256656</v>
      </c>
      <c r="H202" s="5"/>
    </row>
    <row r="203" spans="1:8">
      <c r="A203" s="3" t="s">
        <v>205</v>
      </c>
      <c r="B203" s="3">
        <v>0.86983507971155727</v>
      </c>
      <c r="C203" s="5">
        <v>0.38993191799999999</v>
      </c>
      <c r="D203" s="3">
        <f t="shared" si="3"/>
        <v>0.21462169615805246</v>
      </c>
      <c r="H203" s="5"/>
    </row>
    <row r="204" spans="1:8">
      <c r="A204" s="3" t="s">
        <v>206</v>
      </c>
      <c r="B204" s="3">
        <v>1.797904632133388</v>
      </c>
      <c r="C204" s="5">
        <v>0.15286939099999999</v>
      </c>
      <c r="D204" s="3">
        <f t="shared" si="3"/>
        <v>0.81567946455868579</v>
      </c>
      <c r="H204" s="5"/>
    </row>
    <row r="205" spans="1:8">
      <c r="A205" s="3" t="s">
        <v>207</v>
      </c>
      <c r="B205" s="3">
        <v>0.79269510101318841</v>
      </c>
      <c r="C205" s="5">
        <v>0.38673923999999998</v>
      </c>
      <c r="D205" s="3">
        <f t="shared" si="3"/>
        <v>0.21235482311728843</v>
      </c>
      <c r="H205" s="5"/>
    </row>
    <row r="206" spans="1:8">
      <c r="A206" s="3" t="s">
        <v>208</v>
      </c>
      <c r="B206" s="3">
        <v>8.0946442097695623E-2</v>
      </c>
      <c r="C206" s="5">
        <v>0.11680527</v>
      </c>
      <c r="D206" s="3">
        <f t="shared" si="3"/>
        <v>5.3943531031031215E-2</v>
      </c>
      <c r="H206" s="5"/>
    </row>
    <row r="207" spans="1:8">
      <c r="A207" s="3" t="s">
        <v>209</v>
      </c>
      <c r="B207" s="3">
        <v>0.25045606841233586</v>
      </c>
      <c r="C207" s="5">
        <v>2.7707809E-2</v>
      </c>
      <c r="D207" s="3">
        <f t="shared" si="3"/>
        <v>1.2203202286005056E-2</v>
      </c>
      <c r="H207" s="5"/>
    </row>
    <row r="208" spans="1:8">
      <c r="A208" s="3" t="s">
        <v>210</v>
      </c>
      <c r="B208" s="3">
        <v>0.54356735678253487</v>
      </c>
      <c r="C208" s="5">
        <v>1.0751488E-2</v>
      </c>
      <c r="D208" s="3">
        <f t="shared" si="3"/>
        <v>4.694594315081126E-3</v>
      </c>
      <c r="H208" s="5"/>
    </row>
    <row r="209" spans="1:8">
      <c r="A209" s="3" t="s">
        <v>211</v>
      </c>
      <c r="B209" s="3">
        <v>2.3114742264407129</v>
      </c>
      <c r="C209" s="5">
        <v>0.15329778899999999</v>
      </c>
      <c r="D209" s="3">
        <f t="shared" si="3"/>
        <v>0.81446410889007415</v>
      </c>
      <c r="H209" s="5"/>
    </row>
    <row r="210" spans="1:8">
      <c r="A210" s="3" t="s">
        <v>212</v>
      </c>
      <c r="B210" s="3">
        <v>0.17468149064359001</v>
      </c>
      <c r="C210" s="5">
        <v>9.7321779999999997E-2</v>
      </c>
      <c r="D210" s="3">
        <f t="shared" si="3"/>
        <v>4.4467036157658651E-2</v>
      </c>
      <c r="H210" s="5"/>
    </row>
    <row r="211" spans="1:8">
      <c r="A211" s="3" t="s">
        <v>213</v>
      </c>
      <c r="B211" s="3">
        <v>0.68887813332600778</v>
      </c>
      <c r="C211" s="5">
        <v>4.9597123999999999E-2</v>
      </c>
      <c r="D211" s="3">
        <f t="shared" si="3"/>
        <v>2.2092258148824311E-2</v>
      </c>
      <c r="H211" s="5"/>
    </row>
    <row r="212" spans="1:8">
      <c r="A212" s="3" t="s">
        <v>214</v>
      </c>
      <c r="B212" s="3">
        <v>0.54926388164458118</v>
      </c>
      <c r="C212" s="5">
        <v>9.9612465999999997E-2</v>
      </c>
      <c r="D212" s="3">
        <f t="shared" si="3"/>
        <v>4.5570526501914579E-2</v>
      </c>
      <c r="H212" s="5"/>
    </row>
    <row r="213" spans="1:8">
      <c r="A213" s="3" t="s">
        <v>215</v>
      </c>
      <c r="B213" s="3">
        <v>5.8857591388619367E-2</v>
      </c>
      <c r="C213" s="5">
        <v>9.7657655999999995E-2</v>
      </c>
      <c r="D213" s="3">
        <f t="shared" si="3"/>
        <v>4.4628662122477597E-2</v>
      </c>
      <c r="H213" s="5"/>
    </row>
    <row r="214" spans="1:8">
      <c r="A214" s="3" t="s">
        <v>216</v>
      </c>
      <c r="B214" s="3">
        <v>1.229906242899472</v>
      </c>
      <c r="C214" s="5">
        <v>0.21152817900000001</v>
      </c>
      <c r="D214" s="3">
        <f t="shared" si="3"/>
        <v>0.67463176933376201</v>
      </c>
      <c r="H214" s="5"/>
    </row>
    <row r="215" spans="1:8">
      <c r="A215" s="3" t="s">
        <v>217</v>
      </c>
      <c r="B215" s="3">
        <v>0.87090706438059096</v>
      </c>
      <c r="C215" s="5">
        <v>0.278485708</v>
      </c>
      <c r="D215" s="3">
        <f t="shared" si="3"/>
        <v>0.14175506183277339</v>
      </c>
      <c r="H215" s="5"/>
    </row>
    <row r="216" spans="1:8">
      <c r="A216" s="3" t="s">
        <v>218</v>
      </c>
      <c r="B216" s="3">
        <v>0.69387453689859635</v>
      </c>
      <c r="C216" s="5">
        <v>0.27027806399999998</v>
      </c>
      <c r="D216" s="3">
        <f t="shared" si="3"/>
        <v>0.13684259832652415</v>
      </c>
      <c r="H216" s="5"/>
    </row>
    <row r="217" spans="1:8">
      <c r="A217" s="3" t="s">
        <v>219</v>
      </c>
      <c r="B217" s="3">
        <v>0.34754423507970472</v>
      </c>
      <c r="C217" s="5">
        <v>8.9989136999999997E-2</v>
      </c>
      <c r="D217" s="3">
        <f t="shared" si="3"/>
        <v>4.0953423379127864E-2</v>
      </c>
      <c r="H217" s="5"/>
    </row>
    <row r="218" spans="1:8">
      <c r="A218" s="3" t="s">
        <v>220</v>
      </c>
      <c r="B218" s="3">
        <v>0.96381625223287959</v>
      </c>
      <c r="C218" s="5">
        <v>0.45837106399999999</v>
      </c>
      <c r="D218" s="3">
        <f t="shared" si="3"/>
        <v>0.26629814194211582</v>
      </c>
      <c r="H218" s="5"/>
    </row>
    <row r="219" spans="1:8">
      <c r="A219" s="3" t="s">
        <v>221</v>
      </c>
      <c r="B219" s="3">
        <v>0.62996203465003842</v>
      </c>
      <c r="C219" s="5">
        <v>0.201302181</v>
      </c>
      <c r="D219" s="3">
        <f t="shared" si="3"/>
        <v>9.7617501491602976E-2</v>
      </c>
      <c r="H219" s="5"/>
    </row>
    <row r="220" spans="1:8">
      <c r="A220" s="3" t="s">
        <v>222</v>
      </c>
      <c r="B220" s="3">
        <v>1.5757676276730315</v>
      </c>
      <c r="C220" s="5">
        <v>0.25778479700000001</v>
      </c>
      <c r="D220" s="3">
        <f t="shared" si="3"/>
        <v>0.58874269898300335</v>
      </c>
      <c r="H220" s="5"/>
    </row>
    <row r="221" spans="1:8">
      <c r="A221" s="3" t="s">
        <v>223</v>
      </c>
      <c r="B221" s="3">
        <v>0.93080333854013353</v>
      </c>
      <c r="C221" s="5">
        <v>0.46437908500000002</v>
      </c>
      <c r="D221" s="3">
        <f t="shared" si="3"/>
        <v>0.27114247293757848</v>
      </c>
      <c r="H221" s="5"/>
    </row>
    <row r="222" spans="1:8">
      <c r="A222" s="3" t="s">
        <v>224</v>
      </c>
      <c r="B222" s="3">
        <v>0.1711979461859145</v>
      </c>
      <c r="C222" s="5">
        <v>0.103054096</v>
      </c>
      <c r="D222" s="3">
        <f t="shared" si="3"/>
        <v>4.7233749043693624E-2</v>
      </c>
      <c r="H222" s="5"/>
    </row>
    <row r="223" spans="1:8">
      <c r="A223" s="3" t="s">
        <v>225</v>
      </c>
      <c r="B223" s="3">
        <v>0.20584656447006847</v>
      </c>
      <c r="C223" s="5">
        <v>1.89745E-3</v>
      </c>
      <c r="D223" s="3">
        <f t="shared" si="3"/>
        <v>8.2483485384129854E-4</v>
      </c>
      <c r="H223" s="5"/>
    </row>
    <row r="224" spans="1:8">
      <c r="A224" s="3" t="s">
        <v>226</v>
      </c>
      <c r="B224" s="3">
        <v>0.3100279532583336</v>
      </c>
      <c r="C224" s="5">
        <v>2.6611590000000002E-3</v>
      </c>
      <c r="D224" s="3">
        <f t="shared" si="3"/>
        <v>1.1572671890332333E-3</v>
      </c>
      <c r="H224" s="5"/>
    </row>
    <row r="225" spans="1:8">
      <c r="A225" s="3" t="s">
        <v>227</v>
      </c>
      <c r="B225" s="3">
        <v>0.35622177317061265</v>
      </c>
      <c r="C225" s="5">
        <v>6.2690786999999998E-2</v>
      </c>
      <c r="D225" s="3">
        <f t="shared" si="3"/>
        <v>2.8117114185301821E-2</v>
      </c>
      <c r="H225" s="5"/>
    </row>
    <row r="226" spans="1:8">
      <c r="A226" s="3" t="s">
        <v>228</v>
      </c>
      <c r="B226" s="3">
        <v>0.82927995053114145</v>
      </c>
      <c r="C226" s="5">
        <v>0.39160922599999998</v>
      </c>
      <c r="D226" s="3">
        <f t="shared" si="3"/>
        <v>0.21581738046925389</v>
      </c>
      <c r="H226" s="5"/>
    </row>
    <row r="227" spans="1:8">
      <c r="A227" s="3" t="s">
        <v>229</v>
      </c>
      <c r="B227" s="3">
        <v>0.4706145970017363</v>
      </c>
      <c r="C227" s="5">
        <v>0.104451875</v>
      </c>
      <c r="D227" s="3">
        <f t="shared" si="3"/>
        <v>4.7911071054081183E-2</v>
      </c>
      <c r="H227" s="5"/>
    </row>
    <row r="228" spans="1:8">
      <c r="A228" s="3" t="s">
        <v>230</v>
      </c>
      <c r="B228" s="3">
        <v>0.43739003602079918</v>
      </c>
      <c r="C228" s="5">
        <v>6.4418199999999998E-4</v>
      </c>
      <c r="D228" s="3">
        <f t="shared" si="3"/>
        <v>2.7985483634630298E-4</v>
      </c>
      <c r="H228" s="5"/>
    </row>
    <row r="230" spans="1:8">
      <c r="A230" s="4"/>
    </row>
    <row r="231" spans="1:8">
      <c r="A231" s="3"/>
    </row>
    <row r="232" spans="1:8">
      <c r="A232" s="3"/>
    </row>
    <row r="233" spans="1:8">
      <c r="A233" s="3"/>
    </row>
    <row r="234" spans="1:8">
      <c r="A234" s="3"/>
    </row>
    <row r="235" spans="1:8">
      <c r="A235" s="3"/>
    </row>
    <row r="236" spans="1:8">
      <c r="A236" s="3"/>
    </row>
    <row r="237" spans="1:8">
      <c r="A237" s="3"/>
    </row>
    <row r="238" spans="1:8">
      <c r="A238" s="3"/>
    </row>
    <row r="239" spans="1:8">
      <c r="A239" s="3"/>
    </row>
    <row r="240" spans="1:8">
      <c r="A240" s="3"/>
    </row>
    <row r="241" spans="1:1">
      <c r="A241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fi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allego</dc:creator>
  <cp:lastModifiedBy>ogallego</cp:lastModifiedBy>
  <dcterms:created xsi:type="dcterms:W3CDTF">2012-07-20T13:17:42Z</dcterms:created>
  <dcterms:modified xsi:type="dcterms:W3CDTF">2012-10-17T08:42:22Z</dcterms:modified>
</cp:coreProperties>
</file>